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420"/>
  <workbookPr filterPrivacy="1" defaultThemeVersion="124226"/>
  <xr:revisionPtr revIDLastSave="0" documentId="13_ncr:1_{421A5E13-7181-8841-BCB7-15CBDCA9EBC4}" xr6:coauthVersionLast="47" xr6:coauthVersionMax="47" xr10:uidLastSave="{00000000-0000-0000-0000-000000000000}"/>
  <bookViews>
    <workbookView xWindow="0" yWindow="780" windowWidth="34200" windowHeight="20280" firstSheet="1" activeTab="8" xr2:uid="{00000000-000D-0000-FFFF-FFFF00000000}"/>
  </bookViews>
  <sheets>
    <sheet name="Supplementary Table 1" sheetId="52" r:id="rId1"/>
    <sheet name="Supplementary Table 2" sheetId="53" r:id="rId2"/>
    <sheet name="Supplementary Table 3" sheetId="51" r:id="rId3"/>
    <sheet name="Supplementary Table 4" sheetId="47" r:id="rId4"/>
    <sheet name="Supplementary Table 5" sheetId="44" r:id="rId5"/>
    <sheet name="Supplementary Table 6" sheetId="14" r:id="rId6"/>
    <sheet name="Supplementary Table 7" sheetId="49" r:id="rId7"/>
    <sheet name="Supplementary Table 8" sheetId="48" r:id="rId8"/>
    <sheet name="Supplementary Table 9" sheetId="46" r:id="rId9"/>
    <sheet name="Supplementary Table 10" sheetId="50" r:id="rId10"/>
  </sheets>
  <definedNames>
    <definedName name="_xlnm._FilterDatabase" localSheetId="5" hidden="1">'Supplementary Table 6'!$A$2:$I$1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5" i="53" l="1"/>
  <c r="F6" i="53"/>
  <c r="F7" i="53"/>
  <c r="F8" i="53"/>
  <c r="F9" i="53"/>
  <c r="F4" i="53"/>
  <c r="M5" i="52"/>
  <c r="M6" i="52"/>
  <c r="M7" i="52"/>
  <c r="M8" i="52"/>
  <c r="M9" i="52"/>
  <c r="M4" i="52"/>
  <c r="K5" i="52"/>
  <c r="K6" i="52"/>
  <c r="K7" i="52"/>
  <c r="K8" i="52"/>
  <c r="K9" i="52"/>
  <c r="K4" i="52"/>
  <c r="H5" i="52"/>
  <c r="H6" i="52"/>
  <c r="H7" i="52"/>
  <c r="H8" i="52"/>
  <c r="H9" i="52"/>
  <c r="H10" i="52"/>
  <c r="H11" i="52"/>
  <c r="H12" i="52"/>
  <c r="H4" i="52"/>
  <c r="F5" i="52"/>
  <c r="F6" i="52"/>
  <c r="F7" i="52"/>
  <c r="F8" i="52"/>
  <c r="F9" i="52"/>
  <c r="F10" i="52"/>
  <c r="F11" i="52"/>
  <c r="F12" i="52"/>
  <c r="F4" i="52"/>
  <c r="E18" i="47"/>
  <c r="F18" i="47"/>
  <c r="D18" i="47"/>
  <c r="F14" i="47"/>
  <c r="E14" i="47"/>
  <c r="D14" i="47"/>
  <c r="E10" i="47"/>
  <c r="F10" i="47"/>
  <c r="D10" i="47"/>
  <c r="E6" i="47"/>
  <c r="F6" i="47"/>
  <c r="D6" i="47"/>
  <c r="E10" i="48"/>
  <c r="E6" i="48"/>
</calcChain>
</file>

<file path=xl/sharedStrings.xml><?xml version="1.0" encoding="utf-8"?>
<sst xmlns="http://schemas.openxmlformats.org/spreadsheetml/2006/main" count="882" uniqueCount="264">
  <si>
    <t>Gene</t>
  </si>
  <si>
    <t>Category</t>
  </si>
  <si>
    <t>PCSK9</t>
  </si>
  <si>
    <t>APOB</t>
  </si>
  <si>
    <t>NPC1L1</t>
  </si>
  <si>
    <t>LDLR</t>
  </si>
  <si>
    <t>APOE</t>
  </si>
  <si>
    <t>SMARCA4</t>
  </si>
  <si>
    <t>QTRT1</t>
  </si>
  <si>
    <t>LIPG</t>
  </si>
  <si>
    <t>Burden-MS</t>
  </si>
  <si>
    <t>SKAT-MS</t>
  </si>
  <si>
    <t>MetaSTAAR-O</t>
  </si>
  <si>
    <t>ACAT-V-MS</t>
  </si>
  <si>
    <t>ABCG5</t>
  </si>
  <si>
    <t>ABCA1</t>
  </si>
  <si>
    <t>SCARB1</t>
  </si>
  <si>
    <t>LCAT</t>
  </si>
  <si>
    <t>APOA5</t>
  </si>
  <si>
    <t>Missense</t>
  </si>
  <si>
    <t>Synonymous</t>
  </si>
  <si>
    <t>Chromosome no.</t>
  </si>
  <si>
    <t>No. of SNVs</t>
  </si>
  <si>
    <t>A. Gene-centric coding analysis</t>
  </si>
  <si>
    <t>B. Gene-centric noncoding analysis</t>
  </si>
  <si>
    <t>C. ncRNA analysis</t>
  </si>
  <si>
    <r>
      <t>Total Cholestrerol (r</t>
    </r>
    <r>
      <rPr>
        <b/>
        <vertAlign val="superscript"/>
        <sz val="12"/>
        <color theme="1"/>
        <rFont val="Arial"/>
        <family val="2"/>
      </rPr>
      <t>2</t>
    </r>
    <r>
      <rPr>
        <b/>
        <sz val="12"/>
        <color theme="1"/>
        <rFont val="Arial"/>
        <family val="2"/>
      </rPr>
      <t>)</t>
    </r>
  </si>
  <si>
    <t>STAAR-O-Pooled</t>
  </si>
  <si>
    <t>ANGPTL3</t>
  </si>
  <si>
    <t>SYPL2</t>
  </si>
  <si>
    <t>DOCK7</t>
  </si>
  <si>
    <t>USP24</t>
  </si>
  <si>
    <t>ABCG8</t>
  </si>
  <si>
    <t>FGB</t>
  </si>
  <si>
    <t>SLC22A3</t>
  </si>
  <si>
    <t>SNX8</t>
  </si>
  <si>
    <t>JAK2</t>
  </si>
  <si>
    <t>ASAH2B</t>
  </si>
  <si>
    <t>A1CF</t>
  </si>
  <si>
    <t>APOA1</t>
  </si>
  <si>
    <t>TOMM40</t>
  </si>
  <si>
    <t>CLPTM1</t>
  </si>
  <si>
    <t>MARK4</t>
  </si>
  <si>
    <t>NKPD1</t>
  </si>
  <si>
    <t>FCGRT</t>
  </si>
  <si>
    <t>DOCK6</t>
  </si>
  <si>
    <t>CD3EAP</t>
  </si>
  <si>
    <t>ERCC1</t>
  </si>
  <si>
    <t>PPARA</t>
  </si>
  <si>
    <t>Disruptive Missense</t>
  </si>
  <si>
    <t>N/A</t>
  </si>
  <si>
    <t>KIAA1324</t>
  </si>
  <si>
    <t>CYB561D1</t>
  </si>
  <si>
    <t>AMIGO1</t>
  </si>
  <si>
    <t>AMPD2</t>
  </si>
  <si>
    <t>MYBPHL</t>
  </si>
  <si>
    <t>HS1BP3</t>
  </si>
  <si>
    <t>LDAH</t>
  </si>
  <si>
    <t>LAPTM4A</t>
  </si>
  <si>
    <t>PPARG</t>
  </si>
  <si>
    <t>COL4A3BP</t>
  </si>
  <si>
    <t>GCNT4</t>
  </si>
  <si>
    <t>ZPR1</t>
  </si>
  <si>
    <t>EIF5A</t>
  </si>
  <si>
    <t>ASGR2</t>
  </si>
  <si>
    <t>VMO1</t>
  </si>
  <si>
    <t>DYM</t>
  </si>
  <si>
    <t>ILF3</t>
  </si>
  <si>
    <t>MAU2</t>
  </si>
  <si>
    <t>GATAD2A</t>
  </si>
  <si>
    <t>BCL3</t>
  </si>
  <si>
    <t>RELB</t>
  </si>
  <si>
    <t>C19orf38</t>
  </si>
  <si>
    <t>BCAM</t>
  </si>
  <si>
    <t>ATG4D</t>
  </si>
  <si>
    <t>TMEM161A</t>
  </si>
  <si>
    <t>IGSF23</t>
  </si>
  <si>
    <t>APOC1</t>
  </si>
  <si>
    <t>KRI1</t>
  </si>
  <si>
    <t>SLC44A2</t>
  </si>
  <si>
    <t>SPC24</t>
  </si>
  <si>
    <t>NDUFA13</t>
  </si>
  <si>
    <t>ZNF180</t>
  </si>
  <si>
    <t>PVR</t>
  </si>
  <si>
    <t>NECTIN2</t>
  </si>
  <si>
    <t>APOC2</t>
  </si>
  <si>
    <t>MIR4748</t>
  </si>
  <si>
    <t>RN7SL192P</t>
  </si>
  <si>
    <t>TRMU</t>
  </si>
  <si>
    <t>UTR</t>
  </si>
  <si>
    <t>ncRNA</t>
  </si>
  <si>
    <t>Downstream</t>
  </si>
  <si>
    <t>Promoter (CAGE)</t>
  </si>
  <si>
    <t>Promoter (DHS)</t>
  </si>
  <si>
    <t>Enhancer (CAGE)</t>
  </si>
  <si>
    <t>Enhancer (DHS)</t>
  </si>
  <si>
    <t>Upstream</t>
  </si>
  <si>
    <t>Putative-loss-of-function</t>
  </si>
  <si>
    <t>Putative-loss-of-function and disruprive missense</t>
  </si>
  <si>
    <t>STAB1</t>
  </si>
  <si>
    <t>ALB</t>
  </si>
  <si>
    <t>TRIM40</t>
  </si>
  <si>
    <t>GAS6</t>
  </si>
  <si>
    <t>ASGR1</t>
  </si>
  <si>
    <t>CELSR2</t>
  </si>
  <si>
    <t>EVI5</t>
  </si>
  <si>
    <t>PGM1</t>
  </si>
  <si>
    <t>GCKR</t>
  </si>
  <si>
    <t>SF3B1</t>
  </si>
  <si>
    <t>SLC33A1</t>
  </si>
  <si>
    <t>UGT2B7</t>
  </si>
  <si>
    <t>ANKDD1B</t>
  </si>
  <si>
    <t>IGF2R</t>
  </si>
  <si>
    <t>PLG</t>
  </si>
  <si>
    <t>TAP2</t>
  </si>
  <si>
    <t>C6orf10</t>
  </si>
  <si>
    <t>SIK3</t>
  </si>
  <si>
    <t>NR1H4</t>
  </si>
  <si>
    <t>SH2B3</t>
  </si>
  <si>
    <t>LIPC</t>
  </si>
  <si>
    <t>ATXN1L</t>
  </si>
  <si>
    <t>IST1</t>
  </si>
  <si>
    <t>ZFHX3</t>
  </si>
  <si>
    <t>SHBG</t>
  </si>
  <si>
    <t>ABCA6</t>
  </si>
  <si>
    <t>SRSF2</t>
  </si>
  <si>
    <t>MFSD11</t>
  </si>
  <si>
    <t>ZNF559-ZNF177</t>
  </si>
  <si>
    <t>ZNF177</t>
  </si>
  <si>
    <t>TM6SF2</t>
  </si>
  <si>
    <t>CEACAM20</t>
  </si>
  <si>
    <t>PPP1R37</t>
  </si>
  <si>
    <t>SLC22A2</t>
  </si>
  <si>
    <t>LPA</t>
  </si>
  <si>
    <t>OR13C8</t>
  </si>
  <si>
    <t>RIPOR1</t>
  </si>
  <si>
    <t>ZNF19</t>
  </si>
  <si>
    <t>PHLPP2</t>
  </si>
  <si>
    <t>EIF3G</t>
  </si>
  <si>
    <t>DNM2</t>
  </si>
  <si>
    <t>ZNF224</t>
  </si>
  <si>
    <t>HMGCR</t>
  </si>
  <si>
    <t>TIMD4</t>
  </si>
  <si>
    <t>G6PC</t>
  </si>
  <si>
    <t>SH3TC1</t>
  </si>
  <si>
    <t>Disruptive missense</t>
  </si>
  <si>
    <t>Storage Unit</t>
  </si>
  <si>
    <t>Sample Size</t>
  </si>
  <si>
    <t>All of Us*</t>
  </si>
  <si>
    <t>UK Biobank</t>
  </si>
  <si>
    <t>Annotations Included?</t>
  </si>
  <si>
    <t>Yes</t>
  </si>
  <si>
    <t>No</t>
  </si>
  <si>
    <t>Variant-Level Summary Statistics</t>
  </si>
  <si>
    <r>
      <rPr>
        <i/>
        <sz val="12"/>
        <color theme="1"/>
        <rFont val="Arial"/>
        <family val="2"/>
      </rPr>
      <t>n</t>
    </r>
    <r>
      <rPr>
        <sz val="12"/>
        <color theme="1"/>
        <rFont val="Arial"/>
        <family val="2"/>
      </rPr>
      <t xml:space="preserve"> = 31,685</t>
    </r>
  </si>
  <si>
    <r>
      <rPr>
        <i/>
        <sz val="12"/>
        <color theme="1"/>
        <rFont val="Arial"/>
        <family val="2"/>
      </rPr>
      <t>n</t>
    </r>
    <r>
      <rPr>
        <sz val="12"/>
        <color theme="1"/>
        <rFont val="Arial"/>
        <family val="2"/>
      </rPr>
      <t xml:space="preserve"> = 63,370</t>
    </r>
  </si>
  <si>
    <r>
      <rPr>
        <i/>
        <sz val="12"/>
        <color theme="1"/>
        <rFont val="Arial"/>
        <family val="2"/>
      </rPr>
      <t>n</t>
    </r>
    <r>
      <rPr>
        <sz val="12"/>
        <color theme="1"/>
        <rFont val="Arial"/>
        <family val="2"/>
      </rPr>
      <t xml:space="preserve"> = 95,055</t>
    </r>
  </si>
  <si>
    <r>
      <rPr>
        <i/>
        <sz val="12"/>
        <color theme="1"/>
        <rFont val="Arial"/>
        <family val="2"/>
      </rPr>
      <t>n</t>
    </r>
    <r>
      <rPr>
        <sz val="12"/>
        <color theme="1"/>
        <rFont val="Arial"/>
        <family val="2"/>
      </rPr>
      <t xml:space="preserve"> = 190,110</t>
    </r>
  </si>
  <si>
    <r>
      <rPr>
        <i/>
        <sz val="12"/>
        <color theme="1"/>
        <rFont val="Arial"/>
        <family val="2"/>
      </rPr>
      <t>n</t>
    </r>
    <r>
      <rPr>
        <sz val="12"/>
        <color theme="1"/>
        <rFont val="Arial"/>
        <family val="2"/>
      </rPr>
      <t xml:space="preserve"> = 94,532</t>
    </r>
  </si>
  <si>
    <r>
      <rPr>
        <i/>
        <sz val="12"/>
        <color theme="1"/>
        <rFont val="Arial"/>
        <family val="2"/>
      </rPr>
      <t>n</t>
    </r>
    <r>
      <rPr>
        <sz val="12"/>
        <color theme="1"/>
        <rFont val="Arial"/>
        <family val="2"/>
      </rPr>
      <t xml:space="preserve"> = 446,933</t>
    </r>
  </si>
  <si>
    <t>age (yrs)</t>
  </si>
  <si>
    <t>Female</t>
  </si>
  <si>
    <t>Mean</t>
  </si>
  <si>
    <t>Std</t>
  </si>
  <si>
    <t>%</t>
  </si>
  <si>
    <t>All of Us</t>
  </si>
  <si>
    <t>Population Group</t>
  </si>
  <si>
    <t>Asian or Asian British</t>
  </si>
  <si>
    <t>Black or Black British</t>
  </si>
  <si>
    <t>Chinese</t>
  </si>
  <si>
    <t>Mixed</t>
  </si>
  <si>
    <t>White</t>
  </si>
  <si>
    <t>Other Ethnic Group</t>
  </si>
  <si>
    <t>Do Not Know</t>
  </si>
  <si>
    <t>Prefer Not To Answer</t>
  </si>
  <si>
    <t>African (AFR)</t>
  </si>
  <si>
    <t>East Asian (EAS)</t>
  </si>
  <si>
    <t>South Asian (SAS)</t>
  </si>
  <si>
    <t>European (EUR)</t>
  </si>
  <si>
    <t>Latino/admixed American ancestry (AMR)</t>
  </si>
  <si>
    <t>Middle Eastern (MID)</t>
  </si>
  <si>
    <t>*Population groups for All of Us are the genetically-inferred ancestries provided by All of Us based on variants from gnomAD, the Human Genome Diversity Project, and 1000G. Details at https://support.researchallofus.org/hc/en-us/articles/4614687617556-How-the-All-of-Us-Genomic-data-are-organized-Archived-C2022Q4R13-CDRv7#h_01GY7QYC017WWMXFB0YTT233G1.</t>
  </si>
  <si>
    <t>A. By cohort</t>
  </si>
  <si>
    <t>B. By population group</t>
  </si>
  <si>
    <t>UKB Biobank WES</t>
  </si>
  <si>
    <t>UKB Biobank WGS</t>
  </si>
  <si>
    <t>UK Biobank WES</t>
  </si>
  <si>
    <t>UK Biobank WGS</t>
  </si>
  <si>
    <t>TC (mg/dL, unadjusted)</t>
  </si>
  <si>
    <t>TC (mg/dL, adjusted for medication use)</t>
  </si>
  <si>
    <t>Annotation type</t>
  </si>
  <si>
    <t>Individual annotation scores used to calculate annotation PCs</t>
  </si>
  <si>
    <t>annotation PCs (aPCs)</t>
  </si>
  <si>
    <t>aPC-EpigeneticActive</t>
  </si>
  <si>
    <t>EncodeH3K4me1.max, EncodeH3K4me2.max, EncodeH3K4me3.max, EncodeH3K9ac.max, EncodeH3K27ac.max, EncodeH4K20me1.max, EncodeH2AFZ.max</t>
  </si>
  <si>
    <t>aPC-EpigeneticRepressed</t>
  </si>
  <si>
    <t>EncodeH3K9me3.max,  EncodeH3K27me3.max</t>
  </si>
  <si>
    <t>aPC-EpigeneticTranscription</t>
  </si>
  <si>
    <t>EncodeH3K36me3.max,  EncodeH3K79me2.max</t>
  </si>
  <si>
    <t>aPC-Conservation</t>
  </si>
  <si>
    <t>GerpN, priPhCons, mamPhCons, verPhCons, priPhyloP, mamPhyloP, verPhyloP</t>
  </si>
  <si>
    <t>aPC-Protein</t>
  </si>
  <si>
    <t>SIFTval, PolyPhenVal, Grantham, Polyphen2_HDIV_score, Polyphen2_HVAR_score, MutationTaster_score, MutationAssessor_score</t>
  </si>
  <si>
    <t>aPC-LocalDiversity (+/-)</t>
  </si>
  <si>
    <t>bStatistic, RecombinationRate, NucleotideDiversity, Freq100bp, Rare100bp, Sngl100bp, Freq1000bp, Rare1000bp, Sngl1000bp, Freq10000bp, Rare10000bp, Sngl10000bp</t>
  </si>
  <si>
    <t>aPC-TF</t>
  </si>
  <si>
    <t>RemapOverlapTF, RemapOverlapCL</t>
  </si>
  <si>
    <t>aPC-Mappability</t>
  </si>
  <si>
    <t>umap_k100, bismap_k100, umap_k50, bismap_k50, umap_k36, bismap_k36, umap_k24, bismap_k24</t>
  </si>
  <si>
    <t>Integrative scores</t>
  </si>
  <si>
    <t>CADD</t>
  </si>
  <si>
    <t>LINSIGHT</t>
  </si>
  <si>
    <t>FATHMM-XF</t>
  </si>
  <si>
    <t>MetaSVM</t>
  </si>
  <si>
    <t>Overall Summary Statistics</t>
  </si>
  <si>
    <t>n</t>
  </si>
  <si>
    <t xml:space="preserve">Gene-Centric Coding Storage Size in GB (5 Functional Categories) </t>
  </si>
  <si>
    <t>Gene-Centric Noncoding Storage Size in GB (7 Functional Categories)</t>
  </si>
  <si>
    <t>Noncoding RNA Storage Size in GB</t>
  </si>
  <si>
    <t>Gene-Centric Coding Storage Size in GB (5 Functional Categories)</t>
  </si>
  <si>
    <t>MetaSTAAR</t>
  </si>
  <si>
    <t xml:space="preserve">Variant number </t>
  </si>
  <si>
    <t>mem3_ssd1_v2_x4</t>
  </si>
  <si>
    <t>mem3_ssd1_v2_x16</t>
  </si>
  <si>
    <t>mem3_ssd1_v2_x32</t>
  </si>
  <si>
    <t>mem3_ssd1_v2_x48</t>
  </si>
  <si>
    <t>mem3_ssd1_v2_x64</t>
  </si>
  <si>
    <t>mem3_ssd1_v2_x96</t>
  </si>
  <si>
    <t>-</t>
  </si>
  <si>
    <t>Sparse LD Matrix</t>
  </si>
  <si>
    <t>Computation time (sec)</t>
  </si>
  <si>
    <t>Sample size</t>
  </si>
  <si>
    <t>Peak memory usage (GB)</t>
  </si>
  <si>
    <t>446K</t>
  </si>
  <si>
    <t>400K</t>
  </si>
  <si>
    <t>350K</t>
  </si>
  <si>
    <t>300K</t>
  </si>
  <si>
    <t>250K</t>
  </si>
  <si>
    <t>200K</t>
  </si>
  <si>
    <t>150K</t>
  </si>
  <si>
    <t>100K</t>
  </si>
  <si>
    <t>50K</t>
  </si>
  <si>
    <t>Time Ratio to MetaSTAARlite</t>
  </si>
  <si>
    <t>Memory Ratio to MetaSTAARlite</t>
  </si>
  <si>
    <t>Sample Size</t>
    <phoneticPr fontId="1" type="noConversion"/>
  </si>
  <si>
    <t>Computation time 
(sec)</t>
    <phoneticPr fontId="1" type="noConversion"/>
  </si>
  <si>
    <t>MetaSTAARlite</t>
    <phoneticPr fontId="15" type="noConversion"/>
  </si>
  <si>
    <t>MetaSTAARlite</t>
    <phoneticPr fontId="1" type="noConversion"/>
  </si>
  <si>
    <t>Raremetal2</t>
    <phoneticPr fontId="15" type="noConversion"/>
  </si>
  <si>
    <t>Time Ratio to MetaSTAARlite</t>
    <phoneticPr fontId="15" type="noConversion"/>
  </si>
  <si>
    <t>DNAnexus instance type</t>
    <phoneticPr fontId="15" type="noConversion"/>
  </si>
  <si>
    <t>Peak memory usage 
(GB)</t>
    <phoneticPr fontId="1" type="noConversion"/>
  </si>
  <si>
    <t>Rare variant number</t>
  </si>
  <si>
    <r>
      <t>Supplementary Table 1</t>
    </r>
    <r>
      <rPr>
        <sz val="12"/>
        <color rgb="FF000000"/>
        <rFont val="Arial"/>
        <family val="2"/>
      </rPr>
      <t xml:space="preserve">. Benchmarking of MetaSTAARlite (v0.9.7), MetaSTAAR (v0.9.6.3), and Raremetal2 (v1.0.3) for missense variants in </t>
    </r>
    <r>
      <rPr>
        <i/>
        <sz val="12"/>
        <color rgb="FF000000"/>
        <rFont val="Arial"/>
        <family val="2"/>
      </rPr>
      <t>TTN</t>
    </r>
    <r>
      <rPr>
        <sz val="12"/>
        <color rgb="FF000000"/>
        <rFont val="Arial"/>
        <family val="2"/>
      </rPr>
      <t>. Summary of the variant number, computation time (in seconds), and peak memory usage (in Gigabytes) for MetaSTAARlite, MetaSTAAR, and Raremetal2 across different sample sizes. For Raremetal2, memory usage was estimated based on the DNAnexus instance specifications.</t>
    </r>
    <r>
      <rPr>
        <b/>
        <sz val="12"/>
        <color rgb="FF000000"/>
        <rFont val="Arial"/>
        <family val="2"/>
      </rPr>
      <t xml:space="preserve"> </t>
    </r>
    <r>
      <rPr>
        <sz val="12"/>
        <color rgb="FF000000"/>
        <rFont val="Arial"/>
        <family val="2"/>
      </rPr>
      <t xml:space="preserve">For sample sizes above 300,000, Raremetal2 was not feasible due to </t>
    </r>
    <r>
      <rPr>
        <sz val="12"/>
        <color theme="1"/>
        <rFont val="Arial"/>
        <family val="2"/>
      </rPr>
      <t>limited instance types available o</t>
    </r>
    <r>
      <rPr>
        <sz val="12"/>
        <color rgb="FF000000"/>
        <rFont val="Arial"/>
        <family val="2"/>
      </rPr>
      <t>f the UK Biobank Research Analysis Platform.</t>
    </r>
  </si>
  <si>
    <t>Raremetal2</t>
  </si>
  <si>
    <r>
      <rPr>
        <b/>
        <sz val="12"/>
        <color theme="1"/>
        <rFont val="Arial"/>
        <family val="2"/>
      </rPr>
      <t>Supplementary Table 2</t>
    </r>
    <r>
      <rPr>
        <sz val="12"/>
        <color theme="1"/>
        <rFont val="Arial"/>
        <family val="2"/>
      </rPr>
      <t>. Benchmarking of MetaSTAARlite (v0.9.7) and Raremetal2 (v1.0.3) for meta-analysis of missense variants in</t>
    </r>
    <r>
      <rPr>
        <i/>
        <sz val="12"/>
        <color theme="1"/>
        <rFont val="Arial"/>
        <family val="2"/>
      </rPr>
      <t xml:space="preserve"> TTN</t>
    </r>
    <r>
      <rPr>
        <sz val="12"/>
        <color theme="1"/>
        <rFont val="Arial"/>
        <family val="2"/>
      </rPr>
      <t>. Summary of the number of rare variants, computation time (in seconds), and peak memory usage (in Gigabytes) for MetaSTAARlite, alongside results for Raremetal2 across increasing sample sizes. All Raremetal2 analyses were performed on the DNAnexus mem3_ssd1_v2_x2 instance (max memory: 16 GB), using burden and SKAT tests. For sample sizes above 300,000, Raremetal2 was not feasible due to the unavailable summary statistics generation (from Supplementary Table 1).</t>
    </r>
  </si>
  <si>
    <r>
      <rPr>
        <b/>
        <sz val="12"/>
        <color theme="1"/>
        <rFont val="Arial"/>
        <family val="2"/>
      </rPr>
      <t>Supplementary Table 3.</t>
    </r>
    <r>
      <rPr>
        <sz val="12"/>
        <color theme="1"/>
        <rFont val="Arial"/>
        <family val="2"/>
      </rPr>
      <t xml:space="preserve"> Individual and integrative variant functional annotations used in the MetaSTAARlite. Each annotation Principal Component (aPC) is the first PC calculated from the set of individual functional annotations that measure similar biological function. These aPCs are then transformed into the PHRED-scaled scores (-10*log10(rank/total)) for each variant across the genome. For aPC-LocalDiversity, we consider two separate scores generated by ranks from both directions.</t>
    </r>
  </si>
  <si>
    <r>
      <rPr>
        <b/>
        <sz val="12"/>
        <color theme="1"/>
        <rFont val="Arial"/>
        <family val="2"/>
      </rPr>
      <t>Supplementary Table 4.</t>
    </r>
    <r>
      <rPr>
        <sz val="12"/>
        <color theme="1"/>
        <rFont val="Arial"/>
        <family val="2"/>
      </rPr>
      <t xml:space="preserve"> Storage requirements in Gigabytes (GB) for the gene-centric coding functional categories (putative loss-of-function, missense, disruptive missense, synonymous, and putative-loss-of-function with disruptive missense), gene-centric noncoding functional categories (upstream, downstream, UTR, promoter CAGE, promoter DHS, enhancer CAGE, enhancer DHS), and noncoding RNA meta-analyses of the 1:2:3 partition of UK Biobank data (</t>
    </r>
    <r>
      <rPr>
        <i/>
        <sz val="12"/>
        <color theme="1"/>
        <rFont val="Arial"/>
        <family val="2"/>
      </rPr>
      <t>n</t>
    </r>
    <r>
      <rPr>
        <sz val="12"/>
        <color theme="1"/>
        <rFont val="Arial"/>
        <family val="2"/>
      </rPr>
      <t xml:space="preserve"> = 190,110, </t>
    </r>
    <r>
      <rPr>
        <i/>
        <sz val="12"/>
        <color theme="1"/>
        <rFont val="Arial"/>
        <family val="2"/>
      </rPr>
      <t>n</t>
    </r>
    <r>
      <rPr>
        <sz val="8"/>
        <color theme="1"/>
        <rFont val="Arial"/>
        <family val="2"/>
      </rPr>
      <t>1</t>
    </r>
    <r>
      <rPr>
        <sz val="12"/>
        <color theme="1"/>
        <rFont val="Arial"/>
        <family val="2"/>
      </rPr>
      <t xml:space="preserve"> = 31,685, </t>
    </r>
    <r>
      <rPr>
        <i/>
        <sz val="12"/>
        <color theme="1"/>
        <rFont val="Arial"/>
        <family val="2"/>
      </rPr>
      <t>n</t>
    </r>
    <r>
      <rPr>
        <sz val="8"/>
        <color theme="1"/>
        <rFont val="Arial"/>
        <family val="2"/>
      </rPr>
      <t>2</t>
    </r>
    <r>
      <rPr>
        <sz val="12"/>
        <color theme="1"/>
        <rFont val="Arial"/>
        <family val="2"/>
      </rPr>
      <t xml:space="preserve"> = 63,370, </t>
    </r>
    <r>
      <rPr>
        <i/>
        <sz val="12"/>
        <color theme="1"/>
        <rFont val="Arial"/>
        <family val="2"/>
      </rPr>
      <t>n</t>
    </r>
    <r>
      <rPr>
        <sz val="8"/>
        <color theme="1"/>
        <rFont val="Arial"/>
        <family val="2"/>
      </rPr>
      <t>3</t>
    </r>
    <r>
      <rPr>
        <sz val="12"/>
        <color theme="1"/>
        <rFont val="Arial"/>
        <family val="2"/>
      </rPr>
      <t xml:space="preserve"> = 95,055). Overall storage requirements are subdivided into storage requirements for variant-level summary statistics and sparse linkage disequilbrium (LD) matrices. Storage requirements for variant-level summary statistics are shown for two separate use cases: one in which 12 functional annotations are included and one in which no functional annotations are included. </t>
    </r>
  </si>
  <si>
    <r>
      <rPr>
        <b/>
        <sz val="12"/>
        <color theme="1"/>
        <rFont val="Arial"/>
        <family val="2"/>
      </rPr>
      <t xml:space="preserve">Supplementary Table 5. </t>
    </r>
    <r>
      <rPr>
        <sz val="12"/>
        <color theme="1"/>
        <rFont val="Arial"/>
        <family val="2"/>
      </rPr>
      <t>Gene-centric meta-analysis results of total cholesterol using a 1:2:3 partition of UK Biobank data (</t>
    </r>
    <r>
      <rPr>
        <i/>
        <sz val="12"/>
        <color theme="1"/>
        <rFont val="Arial"/>
        <family val="2"/>
      </rPr>
      <t>n</t>
    </r>
    <r>
      <rPr>
        <sz val="12"/>
        <color theme="1"/>
        <rFont val="Arial"/>
        <family val="2"/>
      </rPr>
      <t xml:space="preserve"> = 190,110, </t>
    </r>
    <r>
      <rPr>
        <i/>
        <sz val="12"/>
        <color theme="1"/>
        <rFont val="Arial"/>
        <family val="2"/>
      </rPr>
      <t>n</t>
    </r>
    <r>
      <rPr>
        <sz val="8"/>
        <color theme="1"/>
        <rFont val="Arial"/>
        <family val="2"/>
      </rPr>
      <t>1</t>
    </r>
    <r>
      <rPr>
        <sz val="12"/>
        <color theme="1"/>
        <rFont val="Arial"/>
        <family val="2"/>
      </rPr>
      <t xml:space="preserve"> = 31,685, </t>
    </r>
    <r>
      <rPr>
        <i/>
        <sz val="12"/>
        <color theme="1"/>
        <rFont val="Arial"/>
        <family val="2"/>
      </rPr>
      <t>n</t>
    </r>
    <r>
      <rPr>
        <sz val="8"/>
        <color theme="1"/>
        <rFont val="Arial"/>
        <family val="2"/>
      </rPr>
      <t>2</t>
    </r>
    <r>
      <rPr>
        <sz val="12"/>
        <color theme="1"/>
        <rFont val="Arial"/>
        <family val="2"/>
      </rPr>
      <t xml:space="preserve"> = 63,370, </t>
    </r>
    <r>
      <rPr>
        <i/>
        <sz val="12"/>
        <color theme="1"/>
        <rFont val="Arial"/>
        <family val="2"/>
      </rPr>
      <t>n</t>
    </r>
    <r>
      <rPr>
        <sz val="8"/>
        <color theme="1"/>
        <rFont val="Arial"/>
        <family val="2"/>
      </rPr>
      <t>3</t>
    </r>
    <r>
      <rPr>
        <sz val="12"/>
        <color theme="1"/>
        <rFont val="Arial"/>
        <family val="2"/>
      </rPr>
      <t xml:space="preserve"> = 95,055) for coding functional categories (putative loss-of-function, missense, disruptive missense, synonymous, and putative-loss-of-function with disruptive missense). Results for the significant genes using different functional categories (unconditional MetaSTAAR-O </t>
    </r>
    <r>
      <rPr>
        <i/>
        <sz val="12"/>
        <color theme="1"/>
        <rFont val="Arial"/>
        <family val="2"/>
      </rPr>
      <t xml:space="preserve">P </t>
    </r>
    <r>
      <rPr>
        <sz val="12"/>
        <color theme="1"/>
        <rFont val="Arial"/>
        <family val="2"/>
      </rPr>
      <t xml:space="preserve">value &lt; 5.00E-07) are presented in the table. The significance threshold was determined using the Bonferroni correction (0.05/(20,000*5) = 5.00E-07). Five statistical tests were compared: Burden-MS, SKAT-MS, ACAT-V-MS, MetaSTAAR-O and STAAR-O-Pooled (MS is short for MetaSTAAR). Burden-MS, SKAT-MS, ACAT-V-MS, MetaSTAAR-O and STAAR-O-Pooled are two-sided tests. Category, functional category; no. of SNVs, number of rare variants (pooled MAF &lt; 1%) of the particular functional category in the gene; SKAT-MS, SKAT-MS </t>
    </r>
    <r>
      <rPr>
        <i/>
        <sz val="12"/>
        <color theme="1"/>
        <rFont val="Arial"/>
        <family val="2"/>
      </rPr>
      <t xml:space="preserve">P </t>
    </r>
    <r>
      <rPr>
        <sz val="12"/>
        <color theme="1"/>
        <rFont val="Arial"/>
        <family val="2"/>
      </rPr>
      <t xml:space="preserve">value; Burden-MS, Burden-MS </t>
    </r>
    <r>
      <rPr>
        <i/>
        <sz val="12"/>
        <color theme="1"/>
        <rFont val="Arial"/>
        <family val="2"/>
      </rPr>
      <t xml:space="preserve">P </t>
    </r>
    <r>
      <rPr>
        <sz val="12"/>
        <color theme="1"/>
        <rFont val="Arial"/>
        <family val="2"/>
      </rPr>
      <t xml:space="preserve">value; ACAT-V-MS, ACAT-V-MS </t>
    </r>
    <r>
      <rPr>
        <i/>
        <sz val="12"/>
        <color theme="1"/>
        <rFont val="Arial"/>
        <family val="2"/>
      </rPr>
      <t xml:space="preserve">P </t>
    </r>
    <r>
      <rPr>
        <sz val="12"/>
        <color theme="1"/>
        <rFont val="Arial"/>
        <family val="2"/>
      </rPr>
      <t xml:space="preserve">value; MetaSTAAR-O, MetaSTAAR-O </t>
    </r>
    <r>
      <rPr>
        <i/>
        <sz val="12"/>
        <color theme="1"/>
        <rFont val="Arial"/>
        <family val="2"/>
      </rPr>
      <t xml:space="preserve">P </t>
    </r>
    <r>
      <rPr>
        <sz val="12"/>
        <color theme="1"/>
        <rFont val="Arial"/>
        <family val="2"/>
      </rPr>
      <t xml:space="preserve">value; STAAR-O-Pooled, STAAR-O </t>
    </r>
    <r>
      <rPr>
        <i/>
        <sz val="12"/>
        <color theme="1"/>
        <rFont val="Arial"/>
        <family val="2"/>
      </rPr>
      <t>P</t>
    </r>
    <r>
      <rPr>
        <sz val="12"/>
        <color theme="1"/>
        <rFont val="Arial"/>
        <family val="2"/>
      </rPr>
      <t xml:space="preserve"> value from the joint analysis of pooled individual-level data.</t>
    </r>
  </si>
  <si>
    <r>
      <rPr>
        <b/>
        <sz val="12"/>
        <color theme="1"/>
        <rFont val="Arial"/>
        <family val="2"/>
      </rPr>
      <t xml:space="preserve">Supplementary Table 6. </t>
    </r>
    <r>
      <rPr>
        <sz val="12"/>
        <color theme="1"/>
        <rFont val="Arial"/>
        <family val="2"/>
      </rPr>
      <t>Gene-centric meta-analysis results of total cholesterol using a 1:2:3 partition of UK Biobank data (</t>
    </r>
    <r>
      <rPr>
        <i/>
        <sz val="12"/>
        <color theme="1"/>
        <rFont val="Arial"/>
        <family val="2"/>
      </rPr>
      <t>n</t>
    </r>
    <r>
      <rPr>
        <sz val="12"/>
        <color theme="1"/>
        <rFont val="Arial"/>
        <family val="2"/>
      </rPr>
      <t xml:space="preserve"> = 190,110, </t>
    </r>
    <r>
      <rPr>
        <i/>
        <sz val="12"/>
        <color theme="1"/>
        <rFont val="Arial"/>
        <family val="2"/>
      </rPr>
      <t>n</t>
    </r>
    <r>
      <rPr>
        <sz val="8"/>
        <color theme="1"/>
        <rFont val="Arial"/>
        <family val="2"/>
      </rPr>
      <t>1</t>
    </r>
    <r>
      <rPr>
        <sz val="12"/>
        <color theme="1"/>
        <rFont val="Arial"/>
        <family val="2"/>
      </rPr>
      <t xml:space="preserve"> = 31,685, </t>
    </r>
    <r>
      <rPr>
        <i/>
        <sz val="12"/>
        <color theme="1"/>
        <rFont val="Arial"/>
        <family val="2"/>
      </rPr>
      <t>n</t>
    </r>
    <r>
      <rPr>
        <sz val="8"/>
        <color theme="1"/>
        <rFont val="Arial"/>
        <family val="2"/>
      </rPr>
      <t>2</t>
    </r>
    <r>
      <rPr>
        <sz val="12"/>
        <color theme="1"/>
        <rFont val="Arial"/>
        <family val="2"/>
      </rPr>
      <t xml:space="preserve"> = 63,370, </t>
    </r>
    <r>
      <rPr>
        <i/>
        <sz val="12"/>
        <color theme="1"/>
        <rFont val="Arial"/>
        <family val="2"/>
      </rPr>
      <t>n</t>
    </r>
    <r>
      <rPr>
        <sz val="8"/>
        <color theme="1"/>
        <rFont val="Arial"/>
        <family val="2"/>
      </rPr>
      <t>3</t>
    </r>
    <r>
      <rPr>
        <sz val="12"/>
        <color theme="1"/>
        <rFont val="Arial"/>
        <family val="2"/>
      </rPr>
      <t xml:space="preserve"> = 95,055) for noncoding functional categories (upstream, downstream, UTR, promoter CAGE, promoter DHS, enhancer CAGE, enhancer DHS). Promoter CAGE and promoter DHS are the promoters with overlap of Cap Analysis of Gene Expression (CAGE) sites and DNase hypersensitivity (DHS) sites for a given gene, respectively. Enhancer CAGE and enhancer DHS are the enhancers in GeneHancer predicted regions with the overlap of CAGE sites and DHS sites for a given gene, respectively. Results for the significant genes using different functional categories (unconditional MetaSTAAR-O </t>
    </r>
    <r>
      <rPr>
        <i/>
        <sz val="12"/>
        <color theme="1"/>
        <rFont val="Arial"/>
        <family val="2"/>
      </rPr>
      <t xml:space="preserve">P </t>
    </r>
    <r>
      <rPr>
        <sz val="12"/>
        <color theme="1"/>
        <rFont val="Arial"/>
        <family val="2"/>
      </rPr>
      <t xml:space="preserve">value &lt; 3.57E-07) are presented in the table. The significance threshold was determined using the Bonferroni correction (0.05/(20,000*7) = 3.57E-07). Five statistical tests were compared: Burden-MS, SKAT-MS, ACAT-V-MS, MetaSTAAR-O and STAAR-O-Pooled (MS is short for MetaSTAAR). Burden-MS, SKAT-MS, ACAT-V-MS, MetaSTAAR-O and STAAR-O-Pooled are two-sided tests. Category, functional category; no. of SNVs, number of rare variants (pooled MAF &lt; 1%) of the particular functional category in the gene; SKAT-MS, SKAT-MS </t>
    </r>
    <r>
      <rPr>
        <i/>
        <sz val="12"/>
        <color theme="1"/>
        <rFont val="Arial"/>
        <family val="2"/>
      </rPr>
      <t xml:space="preserve">P </t>
    </r>
    <r>
      <rPr>
        <sz val="12"/>
        <color theme="1"/>
        <rFont val="Arial"/>
        <family val="2"/>
      </rPr>
      <t xml:space="preserve">value; Burden-MS, Burden-MS </t>
    </r>
    <r>
      <rPr>
        <i/>
        <sz val="12"/>
        <color theme="1"/>
        <rFont val="Arial"/>
        <family val="2"/>
      </rPr>
      <t xml:space="preserve">P </t>
    </r>
    <r>
      <rPr>
        <sz val="12"/>
        <color theme="1"/>
        <rFont val="Arial"/>
        <family val="2"/>
      </rPr>
      <t xml:space="preserve">value; ACAT-V-MS, ACAT-V-MS </t>
    </r>
    <r>
      <rPr>
        <i/>
        <sz val="12"/>
        <color theme="1"/>
        <rFont val="Arial"/>
        <family val="2"/>
      </rPr>
      <t xml:space="preserve">P </t>
    </r>
    <r>
      <rPr>
        <sz val="12"/>
        <color theme="1"/>
        <rFont val="Arial"/>
        <family val="2"/>
      </rPr>
      <t xml:space="preserve">value; MetaSTAAR-O, MetaSTAAR-O </t>
    </r>
    <r>
      <rPr>
        <i/>
        <sz val="12"/>
        <color theme="1"/>
        <rFont val="Arial"/>
        <family val="2"/>
      </rPr>
      <t xml:space="preserve">P </t>
    </r>
    <r>
      <rPr>
        <sz val="12"/>
        <color theme="1"/>
        <rFont val="Arial"/>
        <family val="2"/>
      </rPr>
      <t xml:space="preserve">value; STAAR-O-Pooled, STAAR-O </t>
    </r>
    <r>
      <rPr>
        <i/>
        <sz val="12"/>
        <color theme="1"/>
        <rFont val="Arial"/>
        <family val="2"/>
      </rPr>
      <t>P</t>
    </r>
    <r>
      <rPr>
        <sz val="12"/>
        <color theme="1"/>
        <rFont val="Arial"/>
        <family val="2"/>
      </rPr>
      <t xml:space="preserve"> value from the joint analysis of pooled individual-level data.</t>
    </r>
  </si>
  <si>
    <r>
      <rPr>
        <b/>
        <sz val="12"/>
        <color theme="1"/>
        <rFont val="Arial"/>
        <family val="2"/>
      </rPr>
      <t>Supplementary Table 7.</t>
    </r>
    <r>
      <rPr>
        <sz val="12"/>
        <color theme="1"/>
        <rFont val="Arial"/>
        <family val="2"/>
      </rPr>
      <t xml:space="preserve"> Correlation (Pearson R squared) of log</t>
    </r>
    <r>
      <rPr>
        <vertAlign val="subscript"/>
        <sz val="12"/>
        <color theme="1"/>
        <rFont val="Arial"/>
        <family val="2"/>
      </rPr>
      <t>10</t>
    </r>
    <r>
      <rPr>
        <sz val="12"/>
        <color theme="1"/>
        <rFont val="Arial"/>
        <family val="2"/>
      </rPr>
      <t xml:space="preserve">-transformed MetaSTAAR-O </t>
    </r>
    <r>
      <rPr>
        <i/>
        <sz val="12"/>
        <color theme="1"/>
        <rFont val="Arial"/>
        <family val="2"/>
      </rPr>
      <t>P</t>
    </r>
    <r>
      <rPr>
        <sz val="12"/>
        <color theme="1"/>
        <rFont val="Arial"/>
        <family val="2"/>
      </rPr>
      <t xml:space="preserve"> values from the meta-analysis of total cholesterol using a 1:2:3 partition of UK Biobank data (</t>
    </r>
    <r>
      <rPr>
        <i/>
        <sz val="12"/>
        <color theme="1"/>
        <rFont val="Arial"/>
        <family val="2"/>
      </rPr>
      <t>n</t>
    </r>
    <r>
      <rPr>
        <vertAlign val="subscript"/>
        <sz val="12"/>
        <color theme="1"/>
        <rFont val="Arial"/>
        <family val="2"/>
      </rPr>
      <t>1</t>
    </r>
    <r>
      <rPr>
        <sz val="12"/>
        <color theme="1"/>
        <rFont val="Arial"/>
        <family val="2"/>
      </rPr>
      <t xml:space="preserve"> = 31,685, </t>
    </r>
    <r>
      <rPr>
        <i/>
        <sz val="12"/>
        <color theme="1"/>
        <rFont val="Arial"/>
        <family val="2"/>
      </rPr>
      <t>n</t>
    </r>
    <r>
      <rPr>
        <vertAlign val="subscript"/>
        <sz val="12"/>
        <color theme="1"/>
        <rFont val="Arial"/>
        <family val="2"/>
      </rPr>
      <t>2</t>
    </r>
    <r>
      <rPr>
        <sz val="12"/>
        <color theme="1"/>
        <rFont val="Arial"/>
        <family val="2"/>
      </rPr>
      <t xml:space="preserve"> = 63,370, </t>
    </r>
    <r>
      <rPr>
        <i/>
        <sz val="12"/>
        <color theme="1"/>
        <rFont val="Arial"/>
        <family val="2"/>
      </rPr>
      <t>n</t>
    </r>
    <r>
      <rPr>
        <vertAlign val="subscript"/>
        <sz val="12"/>
        <color theme="1"/>
        <rFont val="Arial"/>
        <family val="2"/>
      </rPr>
      <t>3</t>
    </r>
    <r>
      <rPr>
        <sz val="12"/>
        <color theme="1"/>
        <rFont val="Arial"/>
        <family val="2"/>
      </rPr>
      <t xml:space="preserve"> = 95,055) with log</t>
    </r>
    <r>
      <rPr>
        <sz val="8"/>
        <color theme="1"/>
        <rFont val="Arial"/>
        <family val="2"/>
      </rPr>
      <t>10</t>
    </r>
    <r>
      <rPr>
        <sz val="12"/>
        <color theme="1"/>
        <rFont val="Arial"/>
        <family val="2"/>
      </rPr>
      <t xml:space="preserve">-transformed STAAR-O </t>
    </r>
    <r>
      <rPr>
        <i/>
        <sz val="12"/>
        <color theme="1"/>
        <rFont val="Arial"/>
        <family val="2"/>
      </rPr>
      <t>P</t>
    </r>
    <r>
      <rPr>
        <sz val="12"/>
        <color theme="1"/>
        <rFont val="Arial"/>
        <family val="2"/>
      </rPr>
      <t xml:space="preserve"> values from the analysis of pooled individual-level data from the UK Biobank (</t>
    </r>
    <r>
      <rPr>
        <i/>
        <sz val="12"/>
        <color theme="1"/>
        <rFont val="Arial"/>
        <family val="2"/>
      </rPr>
      <t>n</t>
    </r>
    <r>
      <rPr>
        <sz val="12"/>
        <color theme="1"/>
        <rFont val="Arial"/>
        <family val="2"/>
      </rPr>
      <t xml:space="preserve"> = 190,110) for (A) gene-centric coding analysis of five functional categories; (B) gene-centric noncoding of seven functional categories; (c) noncoding RNA (ncRNA) analysis. Various levels of unconditional </t>
    </r>
    <r>
      <rPr>
        <i/>
        <sz val="12"/>
        <color theme="1"/>
        <rFont val="Arial"/>
        <family val="2"/>
      </rPr>
      <t>P</t>
    </r>
    <r>
      <rPr>
        <sz val="12"/>
        <color theme="1"/>
        <rFont val="Arial"/>
        <family val="2"/>
      </rPr>
      <t xml:space="preserve"> value thresholds were used in the comparison. Below-threshold associations in meta-analysis were used in the comparison of unconditonal analysis.</t>
    </r>
  </si>
  <si>
    <r>
      <rPr>
        <b/>
        <sz val="12"/>
        <color theme="1"/>
        <rFont val="Arial"/>
        <family val="2"/>
      </rPr>
      <t>Supplementary Table 8</t>
    </r>
    <r>
      <rPr>
        <sz val="12"/>
        <color theme="1"/>
        <rFont val="Arial"/>
        <family val="2"/>
      </rPr>
      <t xml:space="preserve">. Storage requirements in Gigabytes (GB) for the gene-centric coding functional categories (putative loss-of-function, missense, disruptive missense, synonymous, and putative-loss-of-function with disruptive missense) meta-analysis of WES data from UK Biobank and the exome callset of the short read WGS data from All of Us. Overall storage requirements are subdivided into storage requirements for variant-level summary statistics and sparse linkage disequilbrium (LD) matrices. Storage and time requirements for variant-level summary statistics are shown for two separate use cases: one in which 12 functional annotations are included and one in which no functional annotations are included. </t>
    </r>
  </si>
  <si>
    <r>
      <t xml:space="preserve">Supplementary Table 10. </t>
    </r>
    <r>
      <rPr>
        <sz val="12"/>
        <color theme="1"/>
        <rFont val="Arial"/>
        <family val="2"/>
      </rPr>
      <t>Demographic measures of participants. TC, total cholesterol;</t>
    </r>
    <r>
      <rPr>
        <b/>
        <sz val="12"/>
        <color theme="1"/>
        <rFont val="Arial"/>
        <family val="2"/>
      </rPr>
      <t xml:space="preserve"> </t>
    </r>
    <r>
      <rPr>
        <i/>
        <sz val="12"/>
        <color theme="1"/>
        <rFont val="Arial"/>
        <family val="2"/>
      </rPr>
      <t>n</t>
    </r>
    <r>
      <rPr>
        <sz val="12"/>
        <color theme="1"/>
        <rFont val="Arial"/>
        <family val="2"/>
      </rPr>
      <t>, sample size.</t>
    </r>
  </si>
  <si>
    <r>
      <rPr>
        <b/>
        <sz val="12"/>
        <color theme="1"/>
        <rFont val="Arial"/>
        <family val="2"/>
      </rPr>
      <t>Supplementary Table 9</t>
    </r>
    <r>
      <rPr>
        <sz val="12"/>
        <color theme="1"/>
        <rFont val="Arial"/>
        <family val="2"/>
      </rPr>
      <t>. Gene-centric meta-analysis results of total cholesterol of WES data from UK Biobank (</t>
    </r>
    <r>
      <rPr>
        <i/>
        <sz val="12"/>
        <color theme="1"/>
        <rFont val="Arial"/>
        <family val="2"/>
      </rPr>
      <t>n</t>
    </r>
    <r>
      <rPr>
        <sz val="12"/>
        <color theme="1"/>
        <rFont val="Arial"/>
        <family val="2"/>
      </rPr>
      <t xml:space="preserve"> = 446,933) and exome callset of the short read WGS data from All of Us (</t>
    </r>
    <r>
      <rPr>
        <i/>
        <sz val="12"/>
        <color theme="1"/>
        <rFont val="Arial"/>
        <family val="2"/>
      </rPr>
      <t>n</t>
    </r>
    <r>
      <rPr>
        <sz val="12"/>
        <color theme="1"/>
        <rFont val="Arial"/>
        <family val="2"/>
      </rPr>
      <t xml:space="preserve"> = 94,532). Results for the significant genes using different functional categories (putative loss-of-function, missense, disruptive missense, synonymous, and putative-loss-of-function with disruptive missense) are presented in the table. The significance threshold was determined using the Bonferroni correction (0.05/(20,000*5) = 5.00E-07). Four statistical tests were compared: Burden-MS, SKAT-MS, ACAT-V-MS, MetaSTAAR-O, (MS is short for MetaSTAAR). Burden-MS, SKAT-MS, ACAT-V-MS, and MetaSTAAR-O are two-sided tests. Category, functional category; no. of SNVs, number of rare variants (pooled MAF &lt; 1%) of the particular functional category in the gene; SKAT-MS, SKAT-MS P value; Burden-MS, Burden-MS </t>
    </r>
    <r>
      <rPr>
        <i/>
        <sz val="12"/>
        <color theme="1"/>
        <rFont val="Arial"/>
        <family val="2"/>
      </rPr>
      <t>P</t>
    </r>
    <r>
      <rPr>
        <sz val="12"/>
        <color theme="1"/>
        <rFont val="Arial"/>
        <family val="2"/>
      </rPr>
      <t xml:space="preserve"> value; ACAT-V-MS, ACAT-V-MS </t>
    </r>
    <r>
      <rPr>
        <i/>
        <sz val="12"/>
        <color theme="1"/>
        <rFont val="Arial"/>
        <family val="2"/>
      </rPr>
      <t>P</t>
    </r>
    <r>
      <rPr>
        <sz val="12"/>
        <color theme="1"/>
        <rFont val="Arial"/>
        <family val="2"/>
      </rPr>
      <t xml:space="preserve"> value; MetaSTAAR-O, MetaSTAAR-O </t>
    </r>
    <r>
      <rPr>
        <i/>
        <sz val="12"/>
        <color theme="1"/>
        <rFont val="Arial"/>
        <family val="2"/>
      </rPr>
      <t>P</t>
    </r>
    <r>
      <rPr>
        <sz val="12"/>
        <color theme="1"/>
        <rFont val="Arial"/>
        <family val="2"/>
      </rPr>
      <t xml:space="preserve"> value; STAAR-O-Pooled, STAAR-O </t>
    </r>
    <r>
      <rPr>
        <i/>
        <sz val="12"/>
        <color theme="1"/>
        <rFont val="Arial"/>
        <family val="2"/>
      </rPr>
      <t>P</t>
    </r>
    <r>
      <rPr>
        <sz val="12"/>
        <color theme="1"/>
        <rFont val="Arial"/>
        <family val="2"/>
      </rPr>
      <t xml:space="preserve"> value from the joint analysis of pooled individual-level da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0"/>
    <numFmt numFmtId="165" formatCode="0.000"/>
    <numFmt numFmtId="166" formatCode="0.000000"/>
    <numFmt numFmtId="167" formatCode="#,##0;[Red]#,##0"/>
    <numFmt numFmtId="168" formatCode="0.00_ "/>
  </numFmts>
  <fonts count="16" x14ac:knownFonts="1">
    <font>
      <sz val="11"/>
      <color theme="1"/>
      <name val="Calibri"/>
      <family val="2"/>
      <scheme val="minor"/>
    </font>
    <font>
      <sz val="12"/>
      <color theme="1"/>
      <name val="Calibri"/>
      <family val="2"/>
      <scheme val="minor"/>
    </font>
    <font>
      <sz val="12"/>
      <color theme="1"/>
      <name val="Arial"/>
      <family val="2"/>
    </font>
    <font>
      <b/>
      <sz val="12"/>
      <color theme="1"/>
      <name val="Arial"/>
      <family val="2"/>
    </font>
    <font>
      <i/>
      <sz val="12"/>
      <color theme="1"/>
      <name val="Arial"/>
      <family val="2"/>
    </font>
    <font>
      <sz val="12"/>
      <color rgb="FF000000"/>
      <name val="Arial"/>
      <family val="2"/>
    </font>
    <font>
      <b/>
      <sz val="12"/>
      <color rgb="FF000000"/>
      <name val="Arial"/>
      <family val="2"/>
    </font>
    <font>
      <i/>
      <sz val="12"/>
      <color rgb="FF000000"/>
      <name val="Arial"/>
      <family val="2"/>
    </font>
    <font>
      <b/>
      <vertAlign val="superscript"/>
      <sz val="12"/>
      <color theme="1"/>
      <name val="Arial"/>
      <family val="2"/>
    </font>
    <font>
      <vertAlign val="subscript"/>
      <sz val="12"/>
      <color theme="1"/>
      <name val="Arial"/>
      <family val="2"/>
    </font>
    <font>
      <sz val="11"/>
      <color theme="1"/>
      <name val="Arial"/>
      <family val="2"/>
    </font>
    <font>
      <sz val="8"/>
      <name val="Calibri"/>
      <family val="2"/>
      <scheme val="minor"/>
    </font>
    <font>
      <sz val="8"/>
      <color theme="1"/>
      <name val="Arial"/>
      <family val="2"/>
    </font>
    <font>
      <sz val="12"/>
      <name val="Arial"/>
      <family val="2"/>
    </font>
    <font>
      <b/>
      <i/>
      <sz val="12"/>
      <color rgb="FF000000"/>
      <name val="Arial"/>
      <family val="2"/>
    </font>
    <font>
      <sz val="9"/>
      <name val="Calibri"/>
      <family val="3"/>
      <charset val="134"/>
      <scheme val="minor"/>
    </font>
  </fonts>
  <fills count="2">
    <fill>
      <patternFill patternType="none"/>
    </fill>
    <fill>
      <patternFill patternType="gray125"/>
    </fill>
  </fills>
  <borders count="20">
    <border>
      <left/>
      <right/>
      <top/>
      <bottom/>
      <diagonal/>
    </border>
    <border>
      <left/>
      <right/>
      <top/>
      <bottom style="thick">
        <color indexed="64"/>
      </bottom>
      <diagonal/>
    </border>
    <border>
      <left/>
      <right/>
      <top style="thick">
        <color indexed="64"/>
      </top>
      <bottom style="thick">
        <color indexed="64"/>
      </bottom>
      <diagonal/>
    </border>
    <border>
      <left/>
      <right/>
      <top style="thick">
        <color indexed="64"/>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style="thin">
        <color rgb="FF000000"/>
      </right>
      <top/>
      <bottom/>
      <diagonal/>
    </border>
    <border>
      <left/>
      <right/>
      <top style="medium">
        <color indexed="64"/>
      </top>
      <bottom/>
      <diagonal/>
    </border>
    <border>
      <left/>
      <right/>
      <top/>
      <bottom style="medium">
        <color rgb="FF000000"/>
      </bottom>
      <diagonal/>
    </border>
    <border>
      <left/>
      <right/>
      <top style="medium">
        <color indexed="64"/>
      </top>
      <bottom style="medium">
        <color indexed="64"/>
      </bottom>
      <diagonal/>
    </border>
    <border>
      <left/>
      <right/>
      <top/>
      <bottom style="medium">
        <color indexed="64"/>
      </bottom>
      <diagonal/>
    </border>
  </borders>
  <cellStyleXfs count="1">
    <xf numFmtId="0" fontId="0" fillId="0" borderId="0"/>
  </cellStyleXfs>
  <cellXfs count="102">
    <xf numFmtId="0" fontId="0" fillId="0" borderId="0" xfId="0"/>
    <xf numFmtId="0" fontId="0" fillId="0" borderId="0" xfId="0" applyAlignment="1">
      <alignment horizontal="center"/>
    </xf>
    <xf numFmtId="0" fontId="1" fillId="0" borderId="0" xfId="0" applyFont="1" applyAlignment="1">
      <alignment horizontal="center"/>
    </xf>
    <xf numFmtId="0" fontId="10" fillId="0" borderId="0" xfId="0" applyFont="1"/>
    <xf numFmtId="0" fontId="10" fillId="0" borderId="0" xfId="0" applyFont="1" applyAlignment="1">
      <alignment horizontal="center"/>
    </xf>
    <xf numFmtId="165" fontId="0" fillId="0" borderId="0" xfId="0" applyNumberFormat="1"/>
    <xf numFmtId="166" fontId="0" fillId="0" borderId="0" xfId="0" applyNumberFormat="1"/>
    <xf numFmtId="0" fontId="13" fillId="0" borderId="0" xfId="0" applyFont="1" applyAlignment="1">
      <alignment vertical="center" wrapText="1"/>
    </xf>
    <xf numFmtId="0" fontId="2" fillId="0" borderId="0" xfId="0" applyFont="1" applyAlignment="1">
      <alignment vertical="center" wrapText="1"/>
    </xf>
    <xf numFmtId="0" fontId="6" fillId="0" borderId="9" xfId="0" applyFont="1" applyBorder="1" applyAlignment="1">
      <alignment horizontal="center" vertical="center" wrapText="1"/>
    </xf>
    <xf numFmtId="0" fontId="3" fillId="0" borderId="0" xfId="0" applyFont="1" applyAlignment="1">
      <alignment horizontal="left" vertical="center"/>
    </xf>
    <xf numFmtId="0" fontId="2" fillId="0" borderId="0" xfId="0" applyFont="1" applyAlignment="1">
      <alignment horizontal="center" vertical="center"/>
    </xf>
    <xf numFmtId="0" fontId="6" fillId="0" borderId="12" xfId="0" applyFont="1" applyBorder="1" applyAlignment="1">
      <alignment horizontal="center" vertical="center" wrapText="1"/>
    </xf>
    <xf numFmtId="0" fontId="2" fillId="0" borderId="12" xfId="0" applyFont="1" applyBorder="1" applyAlignment="1">
      <alignment horizontal="center" vertical="center"/>
    </xf>
    <xf numFmtId="2" fontId="2" fillId="0" borderId="12" xfId="0" applyNumberFormat="1" applyFont="1" applyBorder="1" applyAlignment="1">
      <alignment horizontal="center" vertical="center"/>
    </xf>
    <xf numFmtId="0" fontId="5" fillId="0" borderId="9" xfId="0" applyFont="1" applyBorder="1" applyAlignment="1">
      <alignment horizontal="center" vertical="center" wrapText="1"/>
    </xf>
    <xf numFmtId="0" fontId="2" fillId="0" borderId="9" xfId="0" applyFont="1" applyBorder="1" applyAlignment="1">
      <alignment horizontal="center" vertical="center"/>
    </xf>
    <xf numFmtId="0" fontId="2" fillId="0" borderId="2" xfId="0" applyFont="1" applyBorder="1" applyAlignment="1">
      <alignment horizontal="center" vertical="center"/>
    </xf>
    <xf numFmtId="0" fontId="3" fillId="0" borderId="2" xfId="0" applyFont="1" applyBorder="1" applyAlignment="1">
      <alignment horizontal="left" vertical="center"/>
    </xf>
    <xf numFmtId="0" fontId="2" fillId="0" borderId="0" xfId="0" applyFont="1" applyAlignment="1">
      <alignment horizontal="left" vertical="center"/>
    </xf>
    <xf numFmtId="0" fontId="5" fillId="0" borderId="0" xfId="0" applyFont="1"/>
    <xf numFmtId="0" fontId="2" fillId="0" borderId="0" xfId="0" applyFont="1" applyAlignment="1">
      <alignment vertical="center"/>
    </xf>
    <xf numFmtId="0" fontId="2" fillId="0" borderId="3" xfId="0" applyFont="1" applyBorder="1" applyAlignment="1">
      <alignment horizontal="left" vertical="center"/>
    </xf>
    <xf numFmtId="0" fontId="2" fillId="0" borderId="3" xfId="0" applyFont="1" applyBorder="1" applyAlignment="1">
      <alignment vertical="center"/>
    </xf>
    <xf numFmtId="0" fontId="2" fillId="0" borderId="1" xfId="0" applyFont="1" applyBorder="1" applyAlignment="1">
      <alignment horizontal="left" vertical="center"/>
    </xf>
    <xf numFmtId="0" fontId="2" fillId="0" borderId="1" xfId="0" applyFont="1" applyBorder="1" applyAlignment="1">
      <alignment vertical="center"/>
    </xf>
    <xf numFmtId="0" fontId="14" fillId="0" borderId="9" xfId="0" applyFont="1" applyBorder="1" applyAlignment="1">
      <alignment horizontal="center" vertical="center" wrapText="1"/>
    </xf>
    <xf numFmtId="0" fontId="2" fillId="0" borderId="3" xfId="0" applyFont="1" applyBorder="1" applyAlignment="1">
      <alignment horizontal="center" vertical="center"/>
    </xf>
    <xf numFmtId="0" fontId="2" fillId="0" borderId="1" xfId="0" applyFont="1" applyBorder="1" applyAlignment="1">
      <alignment horizontal="center" vertical="center"/>
    </xf>
    <xf numFmtId="0" fontId="6" fillId="0" borderId="2" xfId="0" applyFont="1" applyBorder="1" applyAlignment="1">
      <alignment horizontal="center" vertical="center" wrapText="1"/>
    </xf>
    <xf numFmtId="0" fontId="6" fillId="0" borderId="2" xfId="0" applyFont="1" applyBorder="1" applyAlignment="1">
      <alignment horizontal="center" vertical="center"/>
    </xf>
    <xf numFmtId="0" fontId="2" fillId="0" borderId="0" xfId="0" applyFont="1" applyAlignment="1">
      <alignment horizontal="center"/>
    </xf>
    <xf numFmtId="165" fontId="2" fillId="0" borderId="0" xfId="0" applyNumberFormat="1" applyFont="1" applyAlignment="1">
      <alignment horizontal="center"/>
    </xf>
    <xf numFmtId="0" fontId="2" fillId="0" borderId="2" xfId="0" applyFont="1" applyBorder="1" applyAlignment="1">
      <alignment horizontal="center"/>
    </xf>
    <xf numFmtId="165" fontId="2" fillId="0" borderId="2" xfId="0" applyNumberFormat="1" applyFont="1" applyBorder="1" applyAlignment="1">
      <alignment horizontal="center"/>
    </xf>
    <xf numFmtId="0" fontId="2" fillId="0" borderId="1" xfId="0" applyFont="1" applyBorder="1" applyAlignment="1">
      <alignment horizontal="center"/>
    </xf>
    <xf numFmtId="165" fontId="2" fillId="0" borderId="1" xfId="0" applyNumberFormat="1" applyFont="1" applyBorder="1" applyAlignment="1">
      <alignment horizontal="center"/>
    </xf>
    <xf numFmtId="165" fontId="2" fillId="0" borderId="0" xfId="0" applyNumberFormat="1" applyFont="1" applyAlignment="1">
      <alignment horizontal="center" vertical="center"/>
    </xf>
    <xf numFmtId="165" fontId="2" fillId="0" borderId="1" xfId="0" applyNumberFormat="1" applyFont="1" applyBorder="1" applyAlignment="1">
      <alignment horizontal="center" vertical="center"/>
    </xf>
    <xf numFmtId="165" fontId="2" fillId="0" borderId="3" xfId="0" applyNumberFormat="1" applyFont="1" applyBorder="1" applyAlignment="1">
      <alignment horizontal="center" vertical="center"/>
    </xf>
    <xf numFmtId="0" fontId="3" fillId="0" borderId="2" xfId="0" applyFont="1" applyBorder="1" applyAlignment="1">
      <alignment horizontal="center" vertical="center" wrapText="1"/>
    </xf>
    <xf numFmtId="0" fontId="3" fillId="0" borderId="2" xfId="0" applyFont="1" applyBorder="1" applyAlignment="1">
      <alignment horizontal="center" vertical="center"/>
    </xf>
    <xf numFmtId="0" fontId="7" fillId="0" borderId="0" xfId="0" applyFont="1" applyAlignment="1">
      <alignment horizontal="center"/>
    </xf>
    <xf numFmtId="0" fontId="5" fillId="0" borderId="0" xfId="0" applyFont="1" applyAlignment="1">
      <alignment horizontal="center"/>
    </xf>
    <xf numFmtId="11" fontId="5" fillId="0" borderId="0" xfId="0" applyNumberFormat="1" applyFont="1" applyAlignment="1">
      <alignment horizontal="center"/>
    </xf>
    <xf numFmtId="0" fontId="7" fillId="0" borderId="1" xfId="0" applyFont="1" applyBorder="1" applyAlignment="1">
      <alignment horizontal="center"/>
    </xf>
    <xf numFmtId="0" fontId="5" fillId="0" borderId="1" xfId="0" applyFont="1" applyBorder="1" applyAlignment="1">
      <alignment horizontal="center"/>
    </xf>
    <xf numFmtId="11" fontId="5" fillId="0" borderId="1" xfId="0" applyNumberFormat="1" applyFont="1" applyBorder="1" applyAlignment="1">
      <alignment horizontal="center"/>
    </xf>
    <xf numFmtId="11" fontId="2" fillId="0" borderId="0" xfId="0" applyNumberFormat="1" applyFont="1" applyAlignment="1">
      <alignment horizontal="center"/>
    </xf>
    <xf numFmtId="0" fontId="3" fillId="0" borderId="2" xfId="0" applyFont="1" applyBorder="1" applyAlignment="1">
      <alignment horizontal="left" vertical="center" wrapText="1"/>
    </xf>
    <xf numFmtId="11" fontId="2" fillId="0" borderId="0" xfId="0" applyNumberFormat="1" applyFont="1" applyAlignment="1">
      <alignment horizontal="center" vertical="center"/>
    </xf>
    <xf numFmtId="164" fontId="2" fillId="0" borderId="0" xfId="0" applyNumberFormat="1" applyFont="1" applyAlignment="1">
      <alignment horizontal="center" vertical="center"/>
    </xf>
    <xf numFmtId="164" fontId="2" fillId="0" borderId="1" xfId="0" applyNumberFormat="1" applyFont="1" applyBorder="1" applyAlignment="1">
      <alignment horizontal="center" vertical="center"/>
    </xf>
    <xf numFmtId="11" fontId="2" fillId="0" borderId="1" xfId="0" applyNumberFormat="1" applyFont="1" applyBorder="1" applyAlignment="1">
      <alignment horizontal="center" vertical="center"/>
    </xf>
    <xf numFmtId="0" fontId="6" fillId="0" borderId="19" xfId="0" applyFont="1" applyBorder="1" applyAlignment="1">
      <alignment horizontal="center" vertical="center" wrapText="1"/>
    </xf>
    <xf numFmtId="167" fontId="5" fillId="0" borderId="0" xfId="0" applyNumberFormat="1" applyFont="1" applyAlignment="1">
      <alignment horizontal="center" vertical="center"/>
    </xf>
    <xf numFmtId="0" fontId="5" fillId="0" borderId="0" xfId="0" applyFont="1" applyAlignment="1">
      <alignment horizontal="center" vertical="center"/>
    </xf>
    <xf numFmtId="0" fontId="13" fillId="0" borderId="0" xfId="0" applyFont="1" applyAlignment="1">
      <alignment horizontal="center" vertical="center"/>
    </xf>
    <xf numFmtId="167" fontId="5" fillId="0" borderId="19" xfId="0" applyNumberFormat="1" applyFont="1" applyBorder="1" applyAlignment="1">
      <alignment horizontal="center" vertical="center"/>
    </xf>
    <xf numFmtId="0" fontId="5" fillId="0" borderId="19" xfId="0" applyFont="1" applyBorder="1" applyAlignment="1">
      <alignment horizontal="center" vertical="center"/>
    </xf>
    <xf numFmtId="2" fontId="5" fillId="0" borderId="0" xfId="0" applyNumberFormat="1" applyFont="1" applyAlignment="1">
      <alignment horizontal="center" vertical="center"/>
    </xf>
    <xf numFmtId="2" fontId="5" fillId="0" borderId="19" xfId="0" applyNumberFormat="1" applyFont="1" applyBorder="1" applyAlignment="1">
      <alignment horizontal="center" vertical="center"/>
    </xf>
    <xf numFmtId="167" fontId="2" fillId="0" borderId="19" xfId="0" applyNumberFormat="1" applyFont="1" applyBorder="1" applyAlignment="1">
      <alignment horizontal="center" vertical="center"/>
    </xf>
    <xf numFmtId="2" fontId="2" fillId="0" borderId="0" xfId="0" applyNumberFormat="1" applyFont="1" applyAlignment="1">
      <alignment horizontal="center" vertical="center"/>
    </xf>
    <xf numFmtId="2" fontId="2" fillId="0" borderId="19" xfId="0" applyNumberFormat="1" applyFont="1" applyBorder="1" applyAlignment="1">
      <alignment horizontal="center" vertical="center"/>
    </xf>
    <xf numFmtId="0" fontId="6" fillId="0" borderId="18" xfId="0" applyFont="1" applyBorder="1" applyAlignment="1">
      <alignment horizontal="center" vertical="center" wrapText="1"/>
    </xf>
    <xf numFmtId="0" fontId="3" fillId="0" borderId="18" xfId="0" applyFont="1" applyBorder="1" applyAlignment="1">
      <alignment horizontal="center" vertical="center" wrapText="1"/>
    </xf>
    <xf numFmtId="167" fontId="2" fillId="0" borderId="0" xfId="0" applyNumberFormat="1" applyFont="1" applyAlignment="1">
      <alignment horizontal="center" vertical="center"/>
    </xf>
    <xf numFmtId="168" fontId="2" fillId="0" borderId="0" xfId="0" applyNumberFormat="1" applyFont="1" applyAlignment="1">
      <alignment horizontal="center" vertical="center"/>
    </xf>
    <xf numFmtId="168" fontId="2" fillId="0" borderId="19" xfId="0" applyNumberFormat="1" applyFont="1" applyBorder="1" applyAlignment="1">
      <alignment horizontal="center" vertical="center"/>
    </xf>
    <xf numFmtId="0" fontId="2" fillId="0" borderId="19" xfId="0" applyFont="1" applyBorder="1" applyAlignment="1">
      <alignment horizontal="center" vertical="center"/>
    </xf>
    <xf numFmtId="0" fontId="2" fillId="0" borderId="1" xfId="0" applyFont="1" applyBorder="1" applyAlignment="1">
      <alignment horizontal="left" vertical="center" wrapText="1"/>
    </xf>
    <xf numFmtId="0" fontId="2" fillId="0" borderId="3" xfId="0" applyFont="1" applyBorder="1" applyAlignment="1">
      <alignment horizontal="center" vertical="center" wrapText="1"/>
    </xf>
    <xf numFmtId="0" fontId="2" fillId="0" borderId="0" xfId="0" applyFont="1" applyAlignment="1">
      <alignment horizontal="center" vertical="center" wrapText="1"/>
    </xf>
    <xf numFmtId="0" fontId="2" fillId="0" borderId="3" xfId="0" applyFont="1" applyBorder="1" applyAlignment="1">
      <alignment horizontal="center"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6" fillId="0" borderId="19" xfId="0" applyFont="1" applyBorder="1" applyAlignment="1">
      <alignment horizontal="left" vertical="center" wrapText="1"/>
    </xf>
    <xf numFmtId="0" fontId="6" fillId="0" borderId="16" xfId="0" applyFont="1" applyBorder="1" applyAlignment="1">
      <alignment horizontal="center" vertical="center"/>
    </xf>
    <xf numFmtId="0" fontId="6" fillId="0" borderId="17" xfId="0" applyFont="1" applyBorder="1" applyAlignment="1">
      <alignment horizontal="center" vertical="center"/>
    </xf>
    <xf numFmtId="0" fontId="6" fillId="0" borderId="18" xfId="0" applyFont="1" applyBorder="1" applyAlignment="1">
      <alignment horizontal="center" vertical="center"/>
    </xf>
    <xf numFmtId="0" fontId="3" fillId="0" borderId="18" xfId="0" applyFont="1" applyBorder="1" applyAlignment="1">
      <alignment horizontal="center" vertical="center"/>
    </xf>
    <xf numFmtId="0" fontId="6" fillId="0" borderId="16" xfId="0" applyFont="1" applyBorder="1" applyAlignment="1">
      <alignment horizontal="center" vertical="center" wrapText="1"/>
    </xf>
    <xf numFmtId="0" fontId="6" fillId="0" borderId="19" xfId="0" applyFont="1" applyBorder="1" applyAlignment="1">
      <alignment horizontal="center" vertical="center" wrapText="1"/>
    </xf>
    <xf numFmtId="0" fontId="3" fillId="0" borderId="16" xfId="0" applyFont="1" applyBorder="1" applyAlignment="1">
      <alignment horizontal="center" vertical="center"/>
    </xf>
    <xf numFmtId="0" fontId="3" fillId="0" borderId="19" xfId="0" applyFont="1" applyBorder="1" applyAlignment="1">
      <alignment horizontal="center" vertical="center"/>
    </xf>
    <xf numFmtId="0" fontId="2" fillId="0" borderId="0" xfId="0" applyFont="1" applyAlignment="1">
      <alignment horizontal="left" vertical="center" wrapText="1"/>
    </xf>
    <xf numFmtId="0" fontId="3" fillId="0" borderId="16" xfId="0" applyFont="1" applyBorder="1" applyAlignment="1">
      <alignment horizontal="center" vertical="center" wrapText="1"/>
    </xf>
    <xf numFmtId="0" fontId="3" fillId="0" borderId="0" xfId="0" applyFont="1" applyAlignment="1">
      <alignment horizontal="left" vertical="center" wrapText="1"/>
    </xf>
    <xf numFmtId="0" fontId="2" fillId="0" borderId="13" xfId="0" applyFont="1" applyBorder="1" applyAlignment="1">
      <alignment horizontal="center" vertical="center"/>
    </xf>
    <xf numFmtId="0" fontId="13" fillId="0" borderId="14" xfId="0" applyFont="1" applyBorder="1"/>
    <xf numFmtId="0" fontId="6" fillId="0" borderId="13" xfId="0" applyFont="1" applyBorder="1" applyAlignment="1">
      <alignment horizontal="center" vertical="center" wrapText="1"/>
    </xf>
    <xf numFmtId="0" fontId="6" fillId="0" borderId="6" xfId="0" applyFont="1" applyBorder="1" applyAlignment="1">
      <alignment horizontal="center" vertical="center" wrapText="1"/>
    </xf>
    <xf numFmtId="0" fontId="13" fillId="0" borderId="7" xfId="0" applyFont="1" applyBorder="1"/>
    <xf numFmtId="0" fontId="13" fillId="0" borderId="8" xfId="0" applyFont="1" applyBorder="1"/>
    <xf numFmtId="0" fontId="2" fillId="0" borderId="4" xfId="0" applyFont="1" applyBorder="1" applyAlignment="1">
      <alignment horizontal="center" vertical="center"/>
    </xf>
    <xf numFmtId="0" fontId="13" fillId="0" borderId="5" xfId="0" applyFont="1" applyBorder="1"/>
    <xf numFmtId="0" fontId="13" fillId="0" borderId="10" xfId="0" applyFont="1" applyBorder="1"/>
    <xf numFmtId="0" fontId="13" fillId="0" borderId="11" xfId="0" applyFont="1" applyBorder="1"/>
    <xf numFmtId="0" fontId="3" fillId="0" borderId="6" xfId="0" applyFont="1" applyBorder="1" applyAlignment="1">
      <alignment horizontal="center" vertical="center" wrapText="1"/>
    </xf>
    <xf numFmtId="0" fontId="3" fillId="0" borderId="13" xfId="0" applyFont="1" applyBorder="1" applyAlignment="1">
      <alignment horizontal="center" vertical="center" wrapText="1"/>
    </xf>
    <xf numFmtId="0" fontId="13" fillId="0" borderId="15" xfId="0" applyFont="1" applyBorder="1"/>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236C7D-B61D-1542-8BF1-95A0B504610E}">
  <dimension ref="A1:M12"/>
  <sheetViews>
    <sheetView workbookViewId="0">
      <selection sqref="A1:M1"/>
    </sheetView>
  </sheetViews>
  <sheetFormatPr baseColWidth="10" defaultColWidth="11" defaultRowHeight="15" x14ac:dyDescent="0.2"/>
  <cols>
    <col min="1" max="7" width="15.83203125" customWidth="1"/>
    <col min="8" max="8" width="17.1640625" customWidth="1"/>
    <col min="9" max="9" width="21.1640625" customWidth="1"/>
    <col min="10" max="12" width="15.83203125" customWidth="1"/>
    <col min="13" max="13" width="16.83203125" customWidth="1"/>
  </cols>
  <sheetData>
    <row r="1" spans="1:13" ht="55" customHeight="1" thickBot="1" x14ac:dyDescent="0.25">
      <c r="A1" s="77" t="s">
        <v>253</v>
      </c>
      <c r="B1" s="77"/>
      <c r="C1" s="77"/>
      <c r="D1" s="77"/>
      <c r="E1" s="77"/>
      <c r="F1" s="77"/>
      <c r="G1" s="77"/>
      <c r="H1" s="77"/>
      <c r="I1" s="77"/>
      <c r="J1" s="77"/>
      <c r="K1" s="77"/>
      <c r="L1" s="77"/>
      <c r="M1" s="77"/>
    </row>
    <row r="2" spans="1:13" ht="17" thickBot="1" x14ac:dyDescent="0.25">
      <c r="A2" s="78" t="s">
        <v>231</v>
      </c>
      <c r="B2" s="82" t="s">
        <v>221</v>
      </c>
      <c r="C2" s="80" t="s">
        <v>246</v>
      </c>
      <c r="D2" s="80"/>
      <c r="E2" s="80" t="s">
        <v>220</v>
      </c>
      <c r="F2" s="80"/>
      <c r="G2" s="80"/>
      <c r="H2" s="80"/>
      <c r="I2" s="81" t="s">
        <v>248</v>
      </c>
      <c r="J2" s="81"/>
      <c r="K2" s="81"/>
      <c r="L2" s="81"/>
      <c r="M2" s="81"/>
    </row>
    <row r="3" spans="1:13" ht="52" thickBot="1" x14ac:dyDescent="0.25">
      <c r="A3" s="79"/>
      <c r="B3" s="83"/>
      <c r="C3" s="54" t="s">
        <v>230</v>
      </c>
      <c r="D3" s="54" t="s">
        <v>232</v>
      </c>
      <c r="E3" s="54" t="s">
        <v>230</v>
      </c>
      <c r="F3" s="54" t="s">
        <v>242</v>
      </c>
      <c r="G3" s="54" t="s">
        <v>232</v>
      </c>
      <c r="H3" s="54" t="s">
        <v>243</v>
      </c>
      <c r="I3" s="65" t="s">
        <v>250</v>
      </c>
      <c r="J3" s="65" t="s">
        <v>230</v>
      </c>
      <c r="K3" s="54" t="s">
        <v>249</v>
      </c>
      <c r="L3" s="66" t="s">
        <v>232</v>
      </c>
      <c r="M3" s="54" t="s">
        <v>243</v>
      </c>
    </row>
    <row r="4" spans="1:13" ht="16" x14ac:dyDescent="0.2">
      <c r="A4" s="55" t="s">
        <v>241</v>
      </c>
      <c r="B4" s="55">
        <v>8153</v>
      </c>
      <c r="C4" s="60">
        <v>23.407</v>
      </c>
      <c r="D4" s="60">
        <v>9.033203125E-2</v>
      </c>
      <c r="E4" s="60">
        <v>120.113</v>
      </c>
      <c r="F4" s="60">
        <f>E4/C4</f>
        <v>5.131499124193617</v>
      </c>
      <c r="G4" s="60">
        <v>24.972753906249999</v>
      </c>
      <c r="H4" s="63">
        <f>G4/D4</f>
        <v>276.45513513513509</v>
      </c>
      <c r="I4" s="56" t="s">
        <v>222</v>
      </c>
      <c r="J4" s="56">
        <v>2940</v>
      </c>
      <c r="K4" s="60">
        <f>J4/C4</f>
        <v>125.60345195881574</v>
      </c>
      <c r="L4" s="56">
        <v>32</v>
      </c>
      <c r="M4" s="63">
        <f>L4/D4</f>
        <v>354.24864864864867</v>
      </c>
    </row>
    <row r="5" spans="1:13" ht="16" x14ac:dyDescent="0.2">
      <c r="A5" s="55" t="s">
        <v>240</v>
      </c>
      <c r="B5" s="55">
        <v>11749</v>
      </c>
      <c r="C5" s="60">
        <v>25.706</v>
      </c>
      <c r="D5" s="60">
        <v>0.18916015624999999</v>
      </c>
      <c r="E5" s="60">
        <v>233.60599999999999</v>
      </c>
      <c r="F5" s="60">
        <f t="shared" ref="F5:F12" si="0">E5/C5</f>
        <v>9.0876060063798327</v>
      </c>
      <c r="G5" s="60">
        <v>52.622167968749999</v>
      </c>
      <c r="H5" s="63">
        <f t="shared" ref="H5:H12" si="1">G5/D5</f>
        <v>278.18843572534848</v>
      </c>
      <c r="I5" s="56" t="s">
        <v>223</v>
      </c>
      <c r="J5" s="56">
        <v>11700</v>
      </c>
      <c r="K5" s="60">
        <f t="shared" ref="K5:K9" si="2">J5/C5</f>
        <v>455.14665836769626</v>
      </c>
      <c r="L5" s="56">
        <v>128</v>
      </c>
      <c r="M5" s="63">
        <f t="shared" ref="M5:M9" si="3">L5/D5</f>
        <v>676.67527103768714</v>
      </c>
    </row>
    <row r="6" spans="1:13" ht="16" x14ac:dyDescent="0.2">
      <c r="A6" s="55" t="s">
        <v>239</v>
      </c>
      <c r="B6" s="55">
        <v>14210</v>
      </c>
      <c r="C6" s="60">
        <v>28.047999999999998</v>
      </c>
      <c r="D6" s="60">
        <v>0.30136718750000002</v>
      </c>
      <c r="E6" s="60">
        <v>375.67700000000002</v>
      </c>
      <c r="F6" s="60">
        <f t="shared" si="0"/>
        <v>13.394074443810611</v>
      </c>
      <c r="G6" s="60">
        <v>92.128613281249997</v>
      </c>
      <c r="H6" s="63">
        <f t="shared" si="1"/>
        <v>305.70220349967593</v>
      </c>
      <c r="I6" s="56" t="s">
        <v>224</v>
      </c>
      <c r="J6" s="56">
        <v>25080</v>
      </c>
      <c r="K6" s="60">
        <f t="shared" si="2"/>
        <v>894.18140330861388</v>
      </c>
      <c r="L6" s="56">
        <v>256</v>
      </c>
      <c r="M6" s="63">
        <f t="shared" si="3"/>
        <v>849.46208684381065</v>
      </c>
    </row>
    <row r="7" spans="1:13" ht="16" x14ac:dyDescent="0.2">
      <c r="A7" s="55" t="s">
        <v>238</v>
      </c>
      <c r="B7" s="55">
        <v>16133</v>
      </c>
      <c r="C7" s="60">
        <v>30.85</v>
      </c>
      <c r="D7" s="60">
        <v>0.39189453125000001</v>
      </c>
      <c r="E7" s="60">
        <v>557.84</v>
      </c>
      <c r="F7" s="60">
        <f t="shared" si="0"/>
        <v>18.082333873581849</v>
      </c>
      <c r="G7" s="60">
        <v>122.83447265625</v>
      </c>
      <c r="H7" s="63">
        <f t="shared" si="1"/>
        <v>313.43757787191629</v>
      </c>
      <c r="I7" s="56" t="s">
        <v>225</v>
      </c>
      <c r="J7" s="56">
        <v>39720</v>
      </c>
      <c r="K7" s="60">
        <f t="shared" si="2"/>
        <v>1287.5202593192869</v>
      </c>
      <c r="L7" s="56">
        <v>384</v>
      </c>
      <c r="M7" s="63">
        <f t="shared" si="3"/>
        <v>979.85546972339887</v>
      </c>
    </row>
    <row r="8" spans="1:13" ht="16" x14ac:dyDescent="0.2">
      <c r="A8" s="55" t="s">
        <v>237</v>
      </c>
      <c r="B8" s="55">
        <v>17871</v>
      </c>
      <c r="C8" s="60">
        <v>33.985999999999997</v>
      </c>
      <c r="D8" s="60">
        <v>0.36396484374999999</v>
      </c>
      <c r="E8" s="60">
        <v>776.63900000000001</v>
      </c>
      <c r="F8" s="60">
        <f t="shared" si="0"/>
        <v>22.851733066556818</v>
      </c>
      <c r="G8" s="60">
        <v>153.54082031249999</v>
      </c>
      <c r="H8" s="63">
        <f t="shared" si="1"/>
        <v>421.85618459887309</v>
      </c>
      <c r="I8" s="56" t="s">
        <v>226</v>
      </c>
      <c r="J8" s="56">
        <v>63900</v>
      </c>
      <c r="K8" s="60">
        <f t="shared" si="2"/>
        <v>1880.1859589242631</v>
      </c>
      <c r="L8" s="56">
        <v>512</v>
      </c>
      <c r="M8" s="63">
        <f t="shared" si="3"/>
        <v>1406.729272873625</v>
      </c>
    </row>
    <row r="9" spans="1:13" ht="16" x14ac:dyDescent="0.2">
      <c r="A9" s="55" t="s">
        <v>236</v>
      </c>
      <c r="B9" s="55">
        <v>19428</v>
      </c>
      <c r="C9" s="60">
        <v>39.281999999999996</v>
      </c>
      <c r="D9" s="60">
        <v>0.55419921875</v>
      </c>
      <c r="E9" s="60">
        <v>942.50300000000004</v>
      </c>
      <c r="F9" s="60">
        <f t="shared" si="0"/>
        <v>23.993253907642181</v>
      </c>
      <c r="G9" s="60">
        <v>184.24648437499999</v>
      </c>
      <c r="H9" s="63">
        <f t="shared" si="1"/>
        <v>332.45533039647574</v>
      </c>
      <c r="I9" s="57" t="s">
        <v>227</v>
      </c>
      <c r="J9" s="57">
        <v>86640</v>
      </c>
      <c r="K9" s="60">
        <f t="shared" si="2"/>
        <v>2205.5903467236903</v>
      </c>
      <c r="L9" s="57">
        <v>768</v>
      </c>
      <c r="M9" s="63">
        <f t="shared" si="3"/>
        <v>1385.7832599118942</v>
      </c>
    </row>
    <row r="10" spans="1:13" ht="16" x14ac:dyDescent="0.2">
      <c r="A10" s="55" t="s">
        <v>235</v>
      </c>
      <c r="B10" s="55">
        <v>20783</v>
      </c>
      <c r="C10" s="60">
        <v>41.889000000000003</v>
      </c>
      <c r="D10" s="60">
        <v>0.71728515625</v>
      </c>
      <c r="E10" s="60">
        <v>1208.4369999999999</v>
      </c>
      <c r="F10" s="60">
        <f t="shared" si="0"/>
        <v>28.848552125856425</v>
      </c>
      <c r="G10" s="60">
        <v>214.95595703124999</v>
      </c>
      <c r="H10" s="63">
        <f t="shared" si="1"/>
        <v>299.6799183117767</v>
      </c>
      <c r="I10" s="57" t="s">
        <v>228</v>
      </c>
      <c r="J10" s="57" t="s">
        <v>228</v>
      </c>
      <c r="K10" s="57" t="s">
        <v>228</v>
      </c>
      <c r="L10" s="57" t="s">
        <v>228</v>
      </c>
      <c r="M10" s="57" t="s">
        <v>228</v>
      </c>
    </row>
    <row r="11" spans="1:13" ht="16" x14ac:dyDescent="0.2">
      <c r="A11" s="55" t="s">
        <v>234</v>
      </c>
      <c r="B11" s="55">
        <v>21961</v>
      </c>
      <c r="C11" s="60">
        <v>44.164000000000001</v>
      </c>
      <c r="D11" s="60">
        <v>0.69091796875</v>
      </c>
      <c r="E11" s="60">
        <v>1438.277</v>
      </c>
      <c r="F11" s="60">
        <f t="shared" si="0"/>
        <v>32.566728557195908</v>
      </c>
      <c r="G11" s="60">
        <v>245.65761718749999</v>
      </c>
      <c r="H11" s="63">
        <f t="shared" si="1"/>
        <v>355.55250883392227</v>
      </c>
      <c r="I11" s="56" t="s">
        <v>228</v>
      </c>
      <c r="J11" s="56" t="s">
        <v>228</v>
      </c>
      <c r="K11" s="56" t="s">
        <v>228</v>
      </c>
      <c r="L11" s="56" t="s">
        <v>228</v>
      </c>
      <c r="M11" s="56" t="s">
        <v>228</v>
      </c>
    </row>
    <row r="12" spans="1:13" ht="17" thickBot="1" x14ac:dyDescent="0.25">
      <c r="A12" s="62" t="s">
        <v>233</v>
      </c>
      <c r="B12" s="58">
        <v>22994</v>
      </c>
      <c r="C12" s="61">
        <v>48.816000000000003</v>
      </c>
      <c r="D12" s="61">
        <v>0.91523437500000004</v>
      </c>
      <c r="E12" s="61">
        <v>1660.5650000000001</v>
      </c>
      <c r="F12" s="61">
        <f t="shared" si="0"/>
        <v>34.016818256309406</v>
      </c>
      <c r="G12" s="61">
        <v>273.84882812500001</v>
      </c>
      <c r="H12" s="64">
        <f t="shared" si="1"/>
        <v>299.21169440887752</v>
      </c>
      <c r="I12" s="59" t="s">
        <v>228</v>
      </c>
      <c r="J12" s="59" t="s">
        <v>228</v>
      </c>
      <c r="K12" s="59" t="s">
        <v>228</v>
      </c>
      <c r="L12" s="59" t="s">
        <v>228</v>
      </c>
      <c r="M12" s="59" t="s">
        <v>228</v>
      </c>
    </row>
  </sheetData>
  <mergeCells count="6">
    <mergeCell ref="A1:M1"/>
    <mergeCell ref="A2:A3"/>
    <mergeCell ref="E2:H2"/>
    <mergeCell ref="I2:M2"/>
    <mergeCell ref="C2:D2"/>
    <mergeCell ref="B2:B3"/>
  </mergeCells>
  <phoneticPr fontId="15"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6BAB42-6344-4D48-A9C2-E9712F3C036F}">
  <dimension ref="A1:L34"/>
  <sheetViews>
    <sheetView workbookViewId="0">
      <selection sqref="A1:L1"/>
    </sheetView>
  </sheetViews>
  <sheetFormatPr baseColWidth="10" defaultColWidth="11" defaultRowHeight="15" x14ac:dyDescent="0.2"/>
  <cols>
    <col min="1" max="1" width="16.5" customWidth="1"/>
    <col min="2" max="2" width="43.33203125" customWidth="1"/>
    <col min="3" max="12" width="15.83203125" customWidth="1"/>
  </cols>
  <sheetData>
    <row r="1" spans="1:12" ht="16" x14ac:dyDescent="0.2">
      <c r="A1" s="88" t="s">
        <v>262</v>
      </c>
      <c r="B1" s="88"/>
      <c r="C1" s="88"/>
      <c r="D1" s="88"/>
      <c r="E1" s="88"/>
      <c r="F1" s="88"/>
      <c r="G1" s="88"/>
      <c r="H1" s="88"/>
      <c r="I1" s="88"/>
      <c r="J1" s="88"/>
      <c r="K1" s="88"/>
      <c r="L1" s="88"/>
    </row>
    <row r="2" spans="1:12" ht="16" x14ac:dyDescent="0.2">
      <c r="A2" s="10" t="s">
        <v>182</v>
      </c>
      <c r="B2" s="11"/>
      <c r="C2" s="11"/>
      <c r="D2" s="11"/>
      <c r="E2" s="11"/>
      <c r="F2" s="11"/>
      <c r="G2" s="11"/>
      <c r="H2" s="11"/>
      <c r="I2" s="11"/>
      <c r="J2" s="11"/>
      <c r="K2" s="11"/>
      <c r="L2" s="11"/>
    </row>
    <row r="3" spans="1:12" ht="17" x14ac:dyDescent="0.2">
      <c r="A3" s="95"/>
      <c r="B3" s="96"/>
      <c r="C3" s="92" t="s">
        <v>160</v>
      </c>
      <c r="D3" s="93"/>
      <c r="E3" s="94"/>
      <c r="F3" s="9" t="s">
        <v>161</v>
      </c>
      <c r="G3" s="92" t="s">
        <v>188</v>
      </c>
      <c r="H3" s="93"/>
      <c r="I3" s="94"/>
      <c r="J3" s="92" t="s">
        <v>189</v>
      </c>
      <c r="K3" s="93"/>
      <c r="L3" s="94"/>
    </row>
    <row r="4" spans="1:12" ht="17" x14ac:dyDescent="0.2">
      <c r="A4" s="97"/>
      <c r="B4" s="98"/>
      <c r="C4" s="26" t="s">
        <v>215</v>
      </c>
      <c r="D4" s="9" t="s">
        <v>162</v>
      </c>
      <c r="E4" s="9" t="s">
        <v>163</v>
      </c>
      <c r="F4" s="9" t="s">
        <v>164</v>
      </c>
      <c r="G4" s="26" t="s">
        <v>215</v>
      </c>
      <c r="H4" s="9" t="s">
        <v>162</v>
      </c>
      <c r="I4" s="9" t="s">
        <v>163</v>
      </c>
      <c r="J4" s="26" t="s">
        <v>215</v>
      </c>
      <c r="K4" s="9" t="s">
        <v>162</v>
      </c>
      <c r="L4" s="9" t="s">
        <v>163</v>
      </c>
    </row>
    <row r="5" spans="1:12" ht="16" customHeight="1" x14ac:dyDescent="0.2">
      <c r="A5" s="99" t="s">
        <v>185</v>
      </c>
      <c r="B5" s="94"/>
      <c r="C5" s="13">
        <v>190110</v>
      </c>
      <c r="D5" s="13">
        <v>56.47</v>
      </c>
      <c r="E5" s="13">
        <v>8.11</v>
      </c>
      <c r="F5" s="13">
        <v>55.03</v>
      </c>
      <c r="G5" s="13">
        <v>190110</v>
      </c>
      <c r="H5" s="13">
        <v>220.54</v>
      </c>
      <c r="I5" s="13">
        <v>44.01</v>
      </c>
      <c r="J5" s="13">
        <v>190110</v>
      </c>
      <c r="K5" s="13">
        <v>227.64</v>
      </c>
      <c r="L5" s="13">
        <v>41.94</v>
      </c>
    </row>
    <row r="6" spans="1:12" ht="16" x14ac:dyDescent="0.2">
      <c r="A6" s="99" t="s">
        <v>184</v>
      </c>
      <c r="B6" s="94"/>
      <c r="C6" s="13">
        <v>446933</v>
      </c>
      <c r="D6" s="13">
        <v>56.53</v>
      </c>
      <c r="E6" s="13">
        <v>8.09</v>
      </c>
      <c r="F6" s="13">
        <v>54.17</v>
      </c>
      <c r="G6" s="13">
        <v>446933</v>
      </c>
      <c r="H6" s="13">
        <v>220.13</v>
      </c>
      <c r="I6" s="13">
        <v>44.27</v>
      </c>
      <c r="J6" s="13">
        <v>446933</v>
      </c>
      <c r="K6" s="13">
        <v>227.48</v>
      </c>
      <c r="L6" s="13">
        <v>42.08</v>
      </c>
    </row>
    <row r="7" spans="1:12" ht="16" x14ac:dyDescent="0.2">
      <c r="A7" s="99" t="s">
        <v>165</v>
      </c>
      <c r="B7" s="94"/>
      <c r="C7" s="13">
        <v>94532</v>
      </c>
      <c r="D7" s="14">
        <v>57.2467101087462</v>
      </c>
      <c r="E7" s="14">
        <v>15.686840048344701</v>
      </c>
      <c r="F7" s="14">
        <v>61.19515084839</v>
      </c>
      <c r="G7" s="13">
        <v>94532</v>
      </c>
      <c r="H7" s="14">
        <v>177.52332120340199</v>
      </c>
      <c r="I7" s="14">
        <v>42.851940573683997</v>
      </c>
      <c r="J7" s="13">
        <v>94532</v>
      </c>
      <c r="K7" s="14">
        <v>187.50414039690301</v>
      </c>
      <c r="L7" s="14">
        <v>45.9136882270463</v>
      </c>
    </row>
    <row r="8" spans="1:12" ht="16" x14ac:dyDescent="0.2">
      <c r="A8" s="11"/>
      <c r="B8" s="11"/>
      <c r="C8" s="11"/>
      <c r="D8" s="11"/>
      <c r="E8" s="11"/>
      <c r="F8" s="11"/>
      <c r="G8" s="11"/>
      <c r="H8" s="11"/>
      <c r="I8" s="11"/>
      <c r="J8" s="11"/>
      <c r="K8" s="11"/>
      <c r="L8" s="11"/>
    </row>
    <row r="9" spans="1:12" ht="16" x14ac:dyDescent="0.2">
      <c r="A9" s="10" t="s">
        <v>183</v>
      </c>
      <c r="B9" s="11"/>
      <c r="C9" s="11"/>
      <c r="D9" s="11"/>
      <c r="E9" s="11"/>
      <c r="F9" s="11"/>
      <c r="G9" s="11"/>
      <c r="H9" s="11"/>
      <c r="I9" s="11"/>
      <c r="J9" s="11"/>
      <c r="K9" s="11"/>
      <c r="L9" s="11"/>
    </row>
    <row r="10" spans="1:12" ht="17" x14ac:dyDescent="0.2">
      <c r="A10" s="89"/>
      <c r="B10" s="91" t="s">
        <v>166</v>
      </c>
      <c r="C10" s="92" t="s">
        <v>160</v>
      </c>
      <c r="D10" s="93"/>
      <c r="E10" s="94"/>
      <c r="F10" s="9" t="s">
        <v>161</v>
      </c>
      <c r="G10" s="92" t="s">
        <v>188</v>
      </c>
      <c r="H10" s="93"/>
      <c r="I10" s="94"/>
      <c r="J10" s="92" t="s">
        <v>189</v>
      </c>
      <c r="K10" s="93"/>
      <c r="L10" s="94"/>
    </row>
    <row r="11" spans="1:12" ht="17" x14ac:dyDescent="0.2">
      <c r="A11" s="90"/>
      <c r="B11" s="90"/>
      <c r="C11" s="26" t="s">
        <v>215</v>
      </c>
      <c r="D11" s="9" t="s">
        <v>162</v>
      </c>
      <c r="E11" s="9" t="s">
        <v>163</v>
      </c>
      <c r="F11" s="9" t="s">
        <v>164</v>
      </c>
      <c r="G11" s="26" t="s">
        <v>215</v>
      </c>
      <c r="H11" s="9" t="s">
        <v>162</v>
      </c>
      <c r="I11" s="9" t="s">
        <v>163</v>
      </c>
      <c r="J11" s="26" t="s">
        <v>215</v>
      </c>
      <c r="K11" s="9" t="s">
        <v>162</v>
      </c>
      <c r="L11" s="9" t="s">
        <v>163</v>
      </c>
    </row>
    <row r="12" spans="1:12" ht="17" x14ac:dyDescent="0.2">
      <c r="A12" s="100" t="s">
        <v>187</v>
      </c>
      <c r="B12" s="9" t="s">
        <v>167</v>
      </c>
      <c r="C12" s="15">
        <v>3966</v>
      </c>
      <c r="D12" s="15">
        <v>53.18</v>
      </c>
      <c r="E12" s="15">
        <v>8.5299999999999994</v>
      </c>
      <c r="F12" s="15">
        <v>47.5</v>
      </c>
      <c r="G12" s="15">
        <v>3966</v>
      </c>
      <c r="H12" s="15">
        <v>206.68</v>
      </c>
      <c r="I12" s="15">
        <v>42.73</v>
      </c>
      <c r="J12" s="15">
        <v>3966</v>
      </c>
      <c r="K12" s="15">
        <v>216.64</v>
      </c>
      <c r="L12" s="15">
        <v>40.65</v>
      </c>
    </row>
    <row r="13" spans="1:12" ht="17" x14ac:dyDescent="0.2">
      <c r="A13" s="101"/>
      <c r="B13" s="9" t="s">
        <v>168</v>
      </c>
      <c r="C13" s="15">
        <v>2809</v>
      </c>
      <c r="D13" s="15">
        <v>51.98</v>
      </c>
      <c r="E13" s="15">
        <v>8.0399999999999991</v>
      </c>
      <c r="F13" s="15">
        <v>57.89</v>
      </c>
      <c r="G13" s="15">
        <v>2809</v>
      </c>
      <c r="H13" s="15">
        <v>202.67</v>
      </c>
      <c r="I13" s="15">
        <v>42.35</v>
      </c>
      <c r="J13" s="15">
        <v>2809</v>
      </c>
      <c r="K13" s="15">
        <v>208.84</v>
      </c>
      <c r="L13" s="15">
        <v>42.99</v>
      </c>
    </row>
    <row r="14" spans="1:12" ht="17" x14ac:dyDescent="0.2">
      <c r="A14" s="101"/>
      <c r="B14" s="9" t="s">
        <v>169</v>
      </c>
      <c r="C14" s="15">
        <v>584</v>
      </c>
      <c r="D14" s="15">
        <v>52.41</v>
      </c>
      <c r="E14" s="15">
        <v>7.76</v>
      </c>
      <c r="F14" s="15">
        <v>62.16</v>
      </c>
      <c r="G14" s="15">
        <v>584</v>
      </c>
      <c r="H14" s="15">
        <v>216.68</v>
      </c>
      <c r="I14" s="15">
        <v>40.61</v>
      </c>
      <c r="J14" s="15">
        <v>584</v>
      </c>
      <c r="K14" s="15">
        <v>221.1</v>
      </c>
      <c r="L14" s="15">
        <v>40.47</v>
      </c>
    </row>
    <row r="15" spans="1:12" ht="17" x14ac:dyDescent="0.2">
      <c r="A15" s="101"/>
      <c r="B15" s="9" t="s">
        <v>170</v>
      </c>
      <c r="C15" s="15">
        <v>1206</v>
      </c>
      <c r="D15" s="15">
        <v>51.67</v>
      </c>
      <c r="E15" s="15">
        <v>8.07</v>
      </c>
      <c r="F15" s="15">
        <v>63.52</v>
      </c>
      <c r="G15" s="15">
        <v>1206</v>
      </c>
      <c r="H15" s="15">
        <v>217.49</v>
      </c>
      <c r="I15" s="15">
        <v>42.58</v>
      </c>
      <c r="J15" s="15">
        <v>1206</v>
      </c>
      <c r="K15" s="15">
        <v>222.42</v>
      </c>
      <c r="L15" s="15">
        <v>41.56</v>
      </c>
    </row>
    <row r="16" spans="1:12" ht="17" x14ac:dyDescent="0.2">
      <c r="A16" s="101"/>
      <c r="B16" s="9" t="s">
        <v>171</v>
      </c>
      <c r="C16" s="15">
        <v>178800</v>
      </c>
      <c r="D16" s="15">
        <v>56.7</v>
      </c>
      <c r="E16" s="15">
        <v>8.0399999999999991</v>
      </c>
      <c r="F16" s="15">
        <v>55.08</v>
      </c>
      <c r="G16" s="15">
        <v>178800</v>
      </c>
      <c r="H16" s="15">
        <v>221.29</v>
      </c>
      <c r="I16" s="15">
        <v>43.95</v>
      </c>
      <c r="J16" s="15">
        <v>178800</v>
      </c>
      <c r="K16" s="15">
        <v>228.35</v>
      </c>
      <c r="L16" s="15">
        <v>41.83</v>
      </c>
    </row>
    <row r="17" spans="1:12" ht="17" x14ac:dyDescent="0.2">
      <c r="A17" s="101"/>
      <c r="B17" s="9" t="s">
        <v>172</v>
      </c>
      <c r="C17" s="15">
        <v>1786</v>
      </c>
      <c r="D17" s="15">
        <v>52.35</v>
      </c>
      <c r="E17" s="15">
        <v>8</v>
      </c>
      <c r="F17" s="15">
        <v>58.68</v>
      </c>
      <c r="G17" s="15">
        <v>1786</v>
      </c>
      <c r="H17" s="15">
        <v>211.65</v>
      </c>
      <c r="I17" s="15">
        <v>44.24</v>
      </c>
      <c r="J17" s="15">
        <v>1786</v>
      </c>
      <c r="K17" s="15">
        <v>219.07</v>
      </c>
      <c r="L17" s="15">
        <v>42.78</v>
      </c>
    </row>
    <row r="18" spans="1:12" ht="17" x14ac:dyDescent="0.2">
      <c r="A18" s="101"/>
      <c r="B18" s="9" t="s">
        <v>173</v>
      </c>
      <c r="C18" s="15">
        <v>278</v>
      </c>
      <c r="D18" s="15">
        <v>55.29</v>
      </c>
      <c r="E18" s="15">
        <v>8.26</v>
      </c>
      <c r="F18" s="15">
        <v>53.96</v>
      </c>
      <c r="G18" s="15">
        <v>278</v>
      </c>
      <c r="H18" s="15">
        <v>208.4</v>
      </c>
      <c r="I18" s="15">
        <v>41.85</v>
      </c>
      <c r="J18" s="15">
        <v>278</v>
      </c>
      <c r="K18" s="15">
        <v>217.48</v>
      </c>
      <c r="L18" s="15">
        <v>41.11</v>
      </c>
    </row>
    <row r="19" spans="1:12" ht="17" x14ac:dyDescent="0.2">
      <c r="A19" s="90"/>
      <c r="B19" s="9" t="s">
        <v>174</v>
      </c>
      <c r="C19" s="15">
        <v>681</v>
      </c>
      <c r="D19" s="15">
        <v>56.33</v>
      </c>
      <c r="E19" s="15">
        <v>8.2799999999999994</v>
      </c>
      <c r="F19" s="15">
        <v>43.61</v>
      </c>
      <c r="G19" s="15">
        <v>681</v>
      </c>
      <c r="H19" s="15">
        <v>217.04</v>
      </c>
      <c r="I19" s="15">
        <v>45.72</v>
      </c>
      <c r="J19" s="15">
        <v>681</v>
      </c>
      <c r="K19" s="15">
        <v>224.69</v>
      </c>
      <c r="L19" s="15">
        <v>43.55</v>
      </c>
    </row>
    <row r="20" spans="1:12" ht="17" customHeight="1" x14ac:dyDescent="0.2">
      <c r="A20" s="100" t="s">
        <v>186</v>
      </c>
      <c r="B20" s="9" t="s">
        <v>167</v>
      </c>
      <c r="C20" s="16">
        <v>8590</v>
      </c>
      <c r="D20" s="16">
        <v>53.26</v>
      </c>
      <c r="E20" s="16">
        <v>8.4600000000000009</v>
      </c>
      <c r="F20" s="16">
        <v>45.77</v>
      </c>
      <c r="G20" s="16">
        <v>8590</v>
      </c>
      <c r="H20" s="16">
        <v>205.44</v>
      </c>
      <c r="I20" s="16">
        <v>43.63</v>
      </c>
      <c r="J20" s="16">
        <v>8590</v>
      </c>
      <c r="K20" s="16">
        <v>215.91</v>
      </c>
      <c r="L20" s="16">
        <v>41.62</v>
      </c>
    </row>
    <row r="21" spans="1:12" ht="17" customHeight="1" x14ac:dyDescent="0.2">
      <c r="A21" s="101"/>
      <c r="B21" s="9" t="s">
        <v>168</v>
      </c>
      <c r="C21" s="16">
        <v>6821</v>
      </c>
      <c r="D21" s="16">
        <v>51.98</v>
      </c>
      <c r="E21" s="16">
        <v>8.08</v>
      </c>
      <c r="F21" s="16">
        <v>56.97</v>
      </c>
      <c r="G21" s="16">
        <v>6821</v>
      </c>
      <c r="H21" s="16">
        <v>202.48</v>
      </c>
      <c r="I21" s="16">
        <v>42.57</v>
      </c>
      <c r="J21" s="16">
        <v>6821</v>
      </c>
      <c r="K21" s="16">
        <v>208.84</v>
      </c>
      <c r="L21" s="16">
        <v>43.47</v>
      </c>
    </row>
    <row r="22" spans="1:12" ht="17" customHeight="1" x14ac:dyDescent="0.2">
      <c r="A22" s="101"/>
      <c r="B22" s="9" t="s">
        <v>169</v>
      </c>
      <c r="C22" s="16">
        <v>1377</v>
      </c>
      <c r="D22" s="16">
        <v>52.43</v>
      </c>
      <c r="E22" s="16">
        <v>7.69</v>
      </c>
      <c r="F22" s="16">
        <v>62.02</v>
      </c>
      <c r="G22" s="16">
        <v>1377</v>
      </c>
      <c r="H22" s="16">
        <v>214.5</v>
      </c>
      <c r="I22" s="16">
        <v>40.1</v>
      </c>
      <c r="J22" s="16">
        <v>1377</v>
      </c>
      <c r="K22" s="16">
        <v>219.18</v>
      </c>
      <c r="L22" s="16">
        <v>39.840000000000003</v>
      </c>
    </row>
    <row r="23" spans="1:12" ht="17" customHeight="1" x14ac:dyDescent="0.2">
      <c r="A23" s="101"/>
      <c r="B23" s="9" t="s">
        <v>170</v>
      </c>
      <c r="C23" s="16">
        <v>2609</v>
      </c>
      <c r="D23" s="16">
        <v>51.83</v>
      </c>
      <c r="E23" s="16">
        <v>8.11</v>
      </c>
      <c r="F23" s="16">
        <v>62.21</v>
      </c>
      <c r="G23" s="16">
        <v>2609</v>
      </c>
      <c r="H23" s="16">
        <v>216.83</v>
      </c>
      <c r="I23" s="16">
        <v>42.79</v>
      </c>
      <c r="J23" s="16">
        <v>2609</v>
      </c>
      <c r="K23" s="16">
        <v>222.34</v>
      </c>
      <c r="L23" s="16">
        <v>42.12</v>
      </c>
    </row>
    <row r="24" spans="1:12" ht="17" customHeight="1" x14ac:dyDescent="0.2">
      <c r="A24" s="101"/>
      <c r="B24" s="9" t="s">
        <v>171</v>
      </c>
      <c r="C24" s="16">
        <v>421524</v>
      </c>
      <c r="D24" s="16">
        <v>56.76</v>
      </c>
      <c r="E24" s="16">
        <v>8.0299999999999994</v>
      </c>
      <c r="F24" s="16">
        <v>54.24</v>
      </c>
      <c r="G24" s="16">
        <v>421524</v>
      </c>
      <c r="H24" s="16">
        <v>220.87</v>
      </c>
      <c r="I24" s="16">
        <v>44.2</v>
      </c>
      <c r="J24" s="16">
        <v>421524</v>
      </c>
      <c r="K24" s="16">
        <v>228.18</v>
      </c>
      <c r="L24" s="16">
        <v>41.94</v>
      </c>
    </row>
    <row r="25" spans="1:12" ht="17" customHeight="1" x14ac:dyDescent="0.2">
      <c r="A25" s="101"/>
      <c r="B25" s="9" t="s">
        <v>172</v>
      </c>
      <c r="C25" s="16">
        <v>3939</v>
      </c>
      <c r="D25" s="16">
        <v>52.55</v>
      </c>
      <c r="E25" s="16">
        <v>8.01</v>
      </c>
      <c r="F25" s="16">
        <v>56.77</v>
      </c>
      <c r="G25" s="16">
        <v>3939</v>
      </c>
      <c r="H25" s="16">
        <v>211.57</v>
      </c>
      <c r="I25" s="16">
        <v>44.11</v>
      </c>
      <c r="J25" s="16">
        <v>3939</v>
      </c>
      <c r="K25" s="16">
        <v>218.95</v>
      </c>
      <c r="L25" s="16">
        <v>42.85</v>
      </c>
    </row>
    <row r="26" spans="1:12" ht="17" customHeight="1" x14ac:dyDescent="0.2">
      <c r="A26" s="101"/>
      <c r="B26" s="9" t="s">
        <v>173</v>
      </c>
      <c r="C26" s="16">
        <v>648</v>
      </c>
      <c r="D26" s="16">
        <v>55.15</v>
      </c>
      <c r="E26" s="16">
        <v>8.6</v>
      </c>
      <c r="F26" s="16">
        <v>53.86</v>
      </c>
      <c r="G26" s="16">
        <v>648</v>
      </c>
      <c r="H26" s="16">
        <v>209.6</v>
      </c>
      <c r="I26" s="16">
        <v>44.28</v>
      </c>
      <c r="J26" s="16">
        <v>648</v>
      </c>
      <c r="K26" s="16">
        <v>218.49</v>
      </c>
      <c r="L26" s="16">
        <v>43.93</v>
      </c>
    </row>
    <row r="27" spans="1:12" ht="17" customHeight="1" x14ac:dyDescent="0.2">
      <c r="A27" s="90"/>
      <c r="B27" s="9" t="s">
        <v>174</v>
      </c>
      <c r="C27" s="16">
        <v>1425</v>
      </c>
      <c r="D27" s="16">
        <v>56.7</v>
      </c>
      <c r="E27" s="16">
        <v>8.1199999999999992</v>
      </c>
      <c r="F27" s="16">
        <v>42.95</v>
      </c>
      <c r="G27" s="16">
        <v>1425</v>
      </c>
      <c r="H27" s="16">
        <v>215.72</v>
      </c>
      <c r="I27" s="16">
        <v>45.42</v>
      </c>
      <c r="J27" s="16">
        <v>1425</v>
      </c>
      <c r="K27" s="16">
        <v>223.77</v>
      </c>
      <c r="L27" s="16">
        <v>42.95</v>
      </c>
    </row>
    <row r="28" spans="1:12" ht="17" customHeight="1" x14ac:dyDescent="0.2">
      <c r="A28" s="100" t="s">
        <v>148</v>
      </c>
      <c r="B28" s="12" t="s">
        <v>175</v>
      </c>
      <c r="C28" s="13">
        <v>17250</v>
      </c>
      <c r="D28" s="14">
        <v>54.45664</v>
      </c>
      <c r="E28" s="14">
        <v>13.75149</v>
      </c>
      <c r="F28" s="14">
        <v>65.356520000000003</v>
      </c>
      <c r="G28" s="13">
        <v>17250</v>
      </c>
      <c r="H28" s="14">
        <v>174.72890000000001</v>
      </c>
      <c r="I28" s="14">
        <v>42.687950000000001</v>
      </c>
      <c r="J28" s="13">
        <v>17250</v>
      </c>
      <c r="K28" s="14">
        <v>186.1609</v>
      </c>
      <c r="L28" s="14">
        <v>48.201610000000002</v>
      </c>
    </row>
    <row r="29" spans="1:12" ht="17" customHeight="1" x14ac:dyDescent="0.2">
      <c r="A29" s="101"/>
      <c r="B29" s="12" t="s">
        <v>176</v>
      </c>
      <c r="C29" s="13">
        <v>1833</v>
      </c>
      <c r="D29" s="14">
        <v>49.743589999999998</v>
      </c>
      <c r="E29" s="14">
        <v>16.138850000000001</v>
      </c>
      <c r="F29" s="14">
        <v>65.193669999999997</v>
      </c>
      <c r="G29" s="13">
        <v>1833</v>
      </c>
      <c r="H29" s="14">
        <v>184.7927</v>
      </c>
      <c r="I29" s="14">
        <v>40.806570000000001</v>
      </c>
      <c r="J29" s="13">
        <v>1833</v>
      </c>
      <c r="K29" s="14">
        <v>190.9812</v>
      </c>
      <c r="L29" s="14">
        <v>42.584119999999999</v>
      </c>
    </row>
    <row r="30" spans="1:12" ht="17" customHeight="1" x14ac:dyDescent="0.2">
      <c r="A30" s="101"/>
      <c r="B30" s="12" t="s">
        <v>177</v>
      </c>
      <c r="C30" s="13">
        <v>1165</v>
      </c>
      <c r="D30" s="14">
        <v>47.626609999999999</v>
      </c>
      <c r="E30" s="14">
        <v>16.297190000000001</v>
      </c>
      <c r="F30" s="14">
        <v>52.618029999999997</v>
      </c>
      <c r="G30" s="13">
        <v>1165</v>
      </c>
      <c r="H30" s="14">
        <v>179.3562</v>
      </c>
      <c r="I30" s="14">
        <v>40.715919999999997</v>
      </c>
      <c r="J30" s="13">
        <v>1165</v>
      </c>
      <c r="K30" s="14">
        <v>186.29810000000001</v>
      </c>
      <c r="L30" s="14">
        <v>42.980849999999997</v>
      </c>
    </row>
    <row r="31" spans="1:12" ht="17" customHeight="1" x14ac:dyDescent="0.2">
      <c r="A31" s="101"/>
      <c r="B31" s="12" t="s">
        <v>178</v>
      </c>
      <c r="C31" s="13">
        <v>61461</v>
      </c>
      <c r="D31" s="14">
        <v>59.86759</v>
      </c>
      <c r="E31" s="14">
        <v>15.59259</v>
      </c>
      <c r="F31" s="14">
        <v>58.679490000000001</v>
      </c>
      <c r="G31" s="13">
        <v>61461</v>
      </c>
      <c r="H31" s="14">
        <v>177.827</v>
      </c>
      <c r="I31" s="14">
        <v>42.492750000000001</v>
      </c>
      <c r="J31" s="13">
        <v>61461</v>
      </c>
      <c r="K31" s="14">
        <v>188.10550000000001</v>
      </c>
      <c r="L31" s="14">
        <v>44.661430000000003</v>
      </c>
    </row>
    <row r="32" spans="1:12" ht="17" customHeight="1" x14ac:dyDescent="0.2">
      <c r="A32" s="101"/>
      <c r="B32" s="12" t="s">
        <v>179</v>
      </c>
      <c r="C32" s="13">
        <v>12432</v>
      </c>
      <c r="D32" s="14">
        <v>50.377490000000002</v>
      </c>
      <c r="E32" s="14">
        <v>14.984730000000001</v>
      </c>
      <c r="F32" s="14">
        <v>68.476510000000005</v>
      </c>
      <c r="G32" s="13">
        <v>12432</v>
      </c>
      <c r="H32" s="14">
        <v>178.65100000000001</v>
      </c>
      <c r="I32" s="14">
        <v>44.948979999999999</v>
      </c>
      <c r="J32" s="13">
        <v>12432</v>
      </c>
      <c r="K32" s="14">
        <v>186.09350000000001</v>
      </c>
      <c r="L32" s="14">
        <v>49.145580000000002</v>
      </c>
    </row>
    <row r="33" spans="1:12" ht="17" customHeight="1" x14ac:dyDescent="0.2">
      <c r="A33" s="90"/>
      <c r="B33" s="12" t="s">
        <v>180</v>
      </c>
      <c r="C33" s="13">
        <v>391</v>
      </c>
      <c r="D33" s="14">
        <v>50.611249999999998</v>
      </c>
      <c r="E33" s="14">
        <v>16.675709999999999</v>
      </c>
      <c r="F33" s="14">
        <v>48.337600000000002</v>
      </c>
      <c r="G33" s="13">
        <v>391</v>
      </c>
      <c r="H33" s="14">
        <v>177.67259999999999</v>
      </c>
      <c r="I33" s="14">
        <v>46.044690000000003</v>
      </c>
      <c r="J33" s="13">
        <v>391</v>
      </c>
      <c r="K33" s="14">
        <v>184.376</v>
      </c>
      <c r="L33" s="14">
        <v>50.838279999999997</v>
      </c>
    </row>
    <row r="34" spans="1:12" ht="30" customHeight="1" x14ac:dyDescent="0.2">
      <c r="A34" s="86" t="s">
        <v>181</v>
      </c>
      <c r="B34" s="86"/>
      <c r="C34" s="86"/>
      <c r="D34" s="86"/>
      <c r="E34" s="86"/>
      <c r="F34" s="86"/>
      <c r="G34" s="86"/>
      <c r="H34" s="86"/>
      <c r="I34" s="86"/>
      <c r="J34" s="86"/>
      <c r="K34" s="86"/>
      <c r="L34" s="86"/>
    </row>
  </sheetData>
  <mergeCells count="17">
    <mergeCell ref="A28:A33"/>
    <mergeCell ref="A34:L34"/>
    <mergeCell ref="A5:B5"/>
    <mergeCell ref="A12:A19"/>
    <mergeCell ref="A20:A27"/>
    <mergeCell ref="A1:L1"/>
    <mergeCell ref="A10:A11"/>
    <mergeCell ref="B10:B11"/>
    <mergeCell ref="C10:E10"/>
    <mergeCell ref="G10:I10"/>
    <mergeCell ref="J10:L10"/>
    <mergeCell ref="A3:B4"/>
    <mergeCell ref="C3:E3"/>
    <mergeCell ref="G3:I3"/>
    <mergeCell ref="J3:L3"/>
    <mergeCell ref="A6:B6"/>
    <mergeCell ref="A7:B7"/>
  </mergeCells>
  <phoneticPr fontId="15"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9E90F2-5BE8-9E44-B6D5-78590932A3ED}">
  <dimension ref="A1:F12"/>
  <sheetViews>
    <sheetView workbookViewId="0">
      <selection activeCell="F23" sqref="F23"/>
    </sheetView>
  </sheetViews>
  <sheetFormatPr baseColWidth="10" defaultColWidth="11" defaultRowHeight="15" x14ac:dyDescent="0.2"/>
  <cols>
    <col min="1" max="1" width="19.6640625" customWidth="1"/>
    <col min="2" max="2" width="20.83203125" customWidth="1"/>
    <col min="3" max="3" width="19" customWidth="1"/>
    <col min="4" max="4" width="21.1640625" customWidth="1"/>
    <col min="5" max="5" width="20.1640625" customWidth="1"/>
    <col min="6" max="6" width="18.1640625" customWidth="1"/>
  </cols>
  <sheetData>
    <row r="1" spans="1:6" ht="87" customHeight="1" thickBot="1" x14ac:dyDescent="0.25">
      <c r="A1" s="86" t="s">
        <v>255</v>
      </c>
      <c r="B1" s="86"/>
      <c r="C1" s="86"/>
      <c r="D1" s="86"/>
      <c r="E1" s="86"/>
      <c r="F1" s="86"/>
    </row>
    <row r="2" spans="1:6" ht="27" customHeight="1" thickBot="1" x14ac:dyDescent="0.25">
      <c r="A2" s="84" t="s">
        <v>244</v>
      </c>
      <c r="B2" s="84" t="s">
        <v>252</v>
      </c>
      <c r="C2" s="84" t="s">
        <v>247</v>
      </c>
      <c r="D2" s="84"/>
      <c r="E2" s="87" t="s">
        <v>254</v>
      </c>
      <c r="F2" s="87"/>
    </row>
    <row r="3" spans="1:6" ht="32.25" customHeight="1" thickBot="1" x14ac:dyDescent="0.25">
      <c r="A3" s="85"/>
      <c r="B3" s="85"/>
      <c r="C3" s="66" t="s">
        <v>245</v>
      </c>
      <c r="D3" s="66" t="s">
        <v>251</v>
      </c>
      <c r="E3" s="66" t="s">
        <v>245</v>
      </c>
      <c r="F3" s="66" t="s">
        <v>249</v>
      </c>
    </row>
    <row r="4" spans="1:6" ht="16" x14ac:dyDescent="0.2">
      <c r="A4" s="55" t="s">
        <v>241</v>
      </c>
      <c r="B4" s="67">
        <v>8082</v>
      </c>
      <c r="C4" s="68">
        <v>33.594999999999999</v>
      </c>
      <c r="D4" s="68">
        <v>1.9850589999999999</v>
      </c>
      <c r="E4" s="11">
        <v>1560</v>
      </c>
      <c r="F4" s="68">
        <f>E4/C4</f>
        <v>46.435481470456914</v>
      </c>
    </row>
    <row r="5" spans="1:6" ht="16" x14ac:dyDescent="0.2">
      <c r="A5" s="55" t="s">
        <v>240</v>
      </c>
      <c r="B5" s="67">
        <v>11678</v>
      </c>
      <c r="C5" s="68">
        <v>86.429000000000002</v>
      </c>
      <c r="D5" s="68">
        <v>4.1014650000000001</v>
      </c>
      <c r="E5" s="11">
        <v>4200</v>
      </c>
      <c r="F5" s="68">
        <f>E5/C5</f>
        <v>48.594800356361866</v>
      </c>
    </row>
    <row r="6" spans="1:6" ht="16" x14ac:dyDescent="0.2">
      <c r="A6" s="55" t="s">
        <v>239</v>
      </c>
      <c r="B6" s="67">
        <v>14139</v>
      </c>
      <c r="C6" s="68">
        <v>145.19</v>
      </c>
      <c r="D6" s="68">
        <v>6.003711</v>
      </c>
      <c r="E6" s="11">
        <v>7500</v>
      </c>
      <c r="F6" s="68">
        <f>E6/C6</f>
        <v>51.656450168744406</v>
      </c>
    </row>
    <row r="7" spans="1:6" ht="16" x14ac:dyDescent="0.2">
      <c r="A7" s="55" t="s">
        <v>238</v>
      </c>
      <c r="B7" s="67">
        <v>16062</v>
      </c>
      <c r="C7" s="68">
        <v>204.28100000000001</v>
      </c>
      <c r="D7" s="68">
        <v>7.7416020000000003</v>
      </c>
      <c r="E7" s="11">
        <v>10800</v>
      </c>
      <c r="F7" s="68">
        <f>E7/C7</f>
        <v>52.868352906046084</v>
      </c>
    </row>
    <row r="8" spans="1:6" ht="16" x14ac:dyDescent="0.2">
      <c r="A8" s="55" t="s">
        <v>237</v>
      </c>
      <c r="B8" s="67">
        <v>17800</v>
      </c>
      <c r="C8" s="68">
        <v>268.01600000000002</v>
      </c>
      <c r="D8" s="68">
        <v>9.502637</v>
      </c>
      <c r="E8" s="11">
        <v>14100</v>
      </c>
      <c r="F8" s="68">
        <f>E8/C8</f>
        <v>52.608799474658227</v>
      </c>
    </row>
    <row r="9" spans="1:6" ht="16" x14ac:dyDescent="0.2">
      <c r="A9" s="55" t="s">
        <v>236</v>
      </c>
      <c r="B9" s="67">
        <v>19357</v>
      </c>
      <c r="C9" s="68">
        <v>345.15600000000001</v>
      </c>
      <c r="D9" s="68">
        <v>11.2332</v>
      </c>
      <c r="E9" s="11">
        <v>17580</v>
      </c>
      <c r="F9" s="68">
        <f>E9/C9</f>
        <v>50.933490943225671</v>
      </c>
    </row>
    <row r="10" spans="1:6" ht="16" x14ac:dyDescent="0.2">
      <c r="A10" s="55" t="s">
        <v>235</v>
      </c>
      <c r="B10" s="67">
        <v>20712</v>
      </c>
      <c r="C10" s="68">
        <v>415.25099999999998</v>
      </c>
      <c r="D10" s="68">
        <v>12.85674</v>
      </c>
      <c r="E10" s="57" t="s">
        <v>228</v>
      </c>
      <c r="F10" s="11" t="s">
        <v>228</v>
      </c>
    </row>
    <row r="11" spans="1:6" ht="16" x14ac:dyDescent="0.2">
      <c r="A11" s="55" t="s">
        <v>234</v>
      </c>
      <c r="B11" s="67">
        <v>21890</v>
      </c>
      <c r="C11" s="68">
        <v>505.048</v>
      </c>
      <c r="D11" s="68">
        <v>14.357419999999999</v>
      </c>
      <c r="E11" s="56" t="s">
        <v>228</v>
      </c>
      <c r="F11" s="11" t="s">
        <v>228</v>
      </c>
    </row>
    <row r="12" spans="1:6" ht="17" thickBot="1" x14ac:dyDescent="0.25">
      <c r="A12" s="62" t="s">
        <v>233</v>
      </c>
      <c r="B12" s="62">
        <v>22923</v>
      </c>
      <c r="C12" s="69">
        <v>565.73</v>
      </c>
      <c r="D12" s="69">
        <v>15.7416</v>
      </c>
      <c r="E12" s="59" t="s">
        <v>228</v>
      </c>
      <c r="F12" s="70" t="s">
        <v>228</v>
      </c>
    </row>
  </sheetData>
  <mergeCells count="5">
    <mergeCell ref="A2:A3"/>
    <mergeCell ref="B2:B3"/>
    <mergeCell ref="C2:D2"/>
    <mergeCell ref="A1:F1"/>
    <mergeCell ref="E2:F2"/>
  </mergeCells>
  <phoneticPr fontId="15"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5BA22D-5653-4440-82F7-078C8906363A}">
  <dimension ref="A1:C15"/>
  <sheetViews>
    <sheetView workbookViewId="0">
      <selection activeCell="C26" sqref="C26"/>
    </sheetView>
  </sheetViews>
  <sheetFormatPr baseColWidth="10" defaultColWidth="11" defaultRowHeight="15" x14ac:dyDescent="0.2"/>
  <cols>
    <col min="1" max="2" width="30.83203125" customWidth="1"/>
    <col min="3" max="3" width="171.33203125" customWidth="1"/>
  </cols>
  <sheetData>
    <row r="1" spans="1:3" ht="39" customHeight="1" thickBot="1" x14ac:dyDescent="0.25">
      <c r="A1" s="71" t="s">
        <v>256</v>
      </c>
      <c r="B1" s="71"/>
      <c r="C1" s="71"/>
    </row>
    <row r="2" spans="1:3" ht="16" customHeight="1" thickTop="1" thickBot="1" x14ac:dyDescent="0.25">
      <c r="A2" s="17"/>
      <c r="B2" s="18" t="s">
        <v>190</v>
      </c>
      <c r="C2" s="18" t="s">
        <v>191</v>
      </c>
    </row>
    <row r="3" spans="1:3" ht="16" customHeight="1" thickTop="1" x14ac:dyDescent="0.2">
      <c r="A3" s="72" t="s">
        <v>192</v>
      </c>
      <c r="B3" s="19" t="s">
        <v>193</v>
      </c>
      <c r="C3" s="8" t="s">
        <v>194</v>
      </c>
    </row>
    <row r="4" spans="1:3" ht="16" customHeight="1" x14ac:dyDescent="0.2">
      <c r="A4" s="73"/>
      <c r="B4" s="19" t="s">
        <v>195</v>
      </c>
      <c r="C4" s="8" t="s">
        <v>196</v>
      </c>
    </row>
    <row r="5" spans="1:3" ht="16" customHeight="1" x14ac:dyDescent="0.2">
      <c r="A5" s="73"/>
      <c r="B5" s="19" t="s">
        <v>197</v>
      </c>
      <c r="C5" s="8" t="s">
        <v>198</v>
      </c>
    </row>
    <row r="6" spans="1:3" ht="16" customHeight="1" x14ac:dyDescent="0.2">
      <c r="A6" s="73"/>
      <c r="B6" s="19" t="s">
        <v>199</v>
      </c>
      <c r="C6" s="20" t="s">
        <v>200</v>
      </c>
    </row>
    <row r="7" spans="1:3" ht="16" customHeight="1" x14ac:dyDescent="0.2">
      <c r="A7" s="73"/>
      <c r="B7" s="19" t="s">
        <v>201</v>
      </c>
      <c r="C7" s="21" t="s">
        <v>202</v>
      </c>
    </row>
    <row r="8" spans="1:3" ht="16" customHeight="1" x14ac:dyDescent="0.2">
      <c r="A8" s="73"/>
      <c r="B8" s="19" t="s">
        <v>203</v>
      </c>
      <c r="C8" s="20" t="s">
        <v>204</v>
      </c>
    </row>
    <row r="9" spans="1:3" ht="16" customHeight="1" x14ac:dyDescent="0.2">
      <c r="A9" s="73"/>
      <c r="B9" s="19" t="s">
        <v>205</v>
      </c>
      <c r="C9" s="21" t="s">
        <v>206</v>
      </c>
    </row>
    <row r="10" spans="1:3" ht="16" customHeight="1" thickBot="1" x14ac:dyDescent="0.25">
      <c r="A10" s="73"/>
      <c r="B10" s="19" t="s">
        <v>207</v>
      </c>
      <c r="C10" s="21" t="s">
        <v>208</v>
      </c>
    </row>
    <row r="11" spans="1:3" ht="16" customHeight="1" thickTop="1" x14ac:dyDescent="0.2">
      <c r="A11" s="74" t="s">
        <v>209</v>
      </c>
      <c r="B11" s="22" t="s">
        <v>210</v>
      </c>
      <c r="C11" s="23"/>
    </row>
    <row r="12" spans="1:3" ht="16" customHeight="1" x14ac:dyDescent="0.2">
      <c r="A12" s="75"/>
      <c r="B12" s="19" t="s">
        <v>211</v>
      </c>
      <c r="C12" s="21"/>
    </row>
    <row r="13" spans="1:3" ht="16" customHeight="1" x14ac:dyDescent="0.2">
      <c r="A13" s="75"/>
      <c r="B13" s="19" t="s">
        <v>212</v>
      </c>
      <c r="C13" s="21"/>
    </row>
    <row r="14" spans="1:3" ht="16" customHeight="1" thickBot="1" x14ac:dyDescent="0.25">
      <c r="A14" s="76"/>
      <c r="B14" s="24" t="s">
        <v>213</v>
      </c>
      <c r="C14" s="25"/>
    </row>
    <row r="15" spans="1:3" ht="16" thickTop="1" x14ac:dyDescent="0.2"/>
  </sheetData>
  <mergeCells count="3">
    <mergeCell ref="A1:C1"/>
    <mergeCell ref="A3:A10"/>
    <mergeCell ref="A11:A14"/>
  </mergeCells>
  <phoneticPr fontId="15"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A10D0A-7A47-5749-A967-3EB7501840F4}">
  <dimension ref="A1:I22"/>
  <sheetViews>
    <sheetView workbookViewId="0">
      <selection sqref="A1:F1"/>
    </sheetView>
  </sheetViews>
  <sheetFormatPr baseColWidth="10" defaultColWidth="11" defaultRowHeight="15" x14ac:dyDescent="0.2"/>
  <cols>
    <col min="1" max="1" width="15.83203125" customWidth="1"/>
    <col min="2" max="2" width="37.5" customWidth="1"/>
    <col min="3" max="3" width="16.33203125" customWidth="1"/>
    <col min="4" max="4" width="39.1640625" customWidth="1"/>
    <col min="5" max="5" width="43.5" customWidth="1"/>
    <col min="6" max="6" width="37" customWidth="1"/>
  </cols>
  <sheetData>
    <row r="1" spans="1:9" ht="86" customHeight="1" thickBot="1" x14ac:dyDescent="0.25">
      <c r="A1" s="71" t="s">
        <v>257</v>
      </c>
      <c r="B1" s="71"/>
      <c r="C1" s="71"/>
      <c r="D1" s="71"/>
      <c r="E1" s="71"/>
      <c r="F1" s="71"/>
      <c r="G1" s="7"/>
      <c r="H1" s="7"/>
      <c r="I1" s="7"/>
    </row>
    <row r="2" spans="1:9" ht="36" thickTop="1" thickBot="1" x14ac:dyDescent="0.25">
      <c r="A2" s="29" t="s">
        <v>147</v>
      </c>
      <c r="B2" s="29" t="s">
        <v>146</v>
      </c>
      <c r="C2" s="29" t="s">
        <v>150</v>
      </c>
      <c r="D2" s="29" t="s">
        <v>216</v>
      </c>
      <c r="E2" s="29" t="s">
        <v>217</v>
      </c>
      <c r="F2" s="29" t="s">
        <v>218</v>
      </c>
    </row>
    <row r="3" spans="1:9" ht="17" thickTop="1" x14ac:dyDescent="0.2">
      <c r="A3" s="74" t="s">
        <v>154</v>
      </c>
      <c r="B3" s="31" t="s">
        <v>153</v>
      </c>
      <c r="C3" s="31" t="s">
        <v>151</v>
      </c>
      <c r="D3" s="32">
        <v>0.52906410000000004</v>
      </c>
      <c r="E3" s="32">
        <v>2.45302</v>
      </c>
      <c r="F3" s="32">
        <v>0.16905290000000001</v>
      </c>
    </row>
    <row r="4" spans="1:9" ht="16" x14ac:dyDescent="0.2">
      <c r="A4" s="75"/>
      <c r="B4" s="31" t="s">
        <v>153</v>
      </c>
      <c r="C4" s="31" t="s">
        <v>152</v>
      </c>
      <c r="D4" s="32">
        <v>0.3807238</v>
      </c>
      <c r="E4" s="32">
        <v>1.7404710000000001</v>
      </c>
      <c r="F4" s="32">
        <v>0.12527759999999999</v>
      </c>
    </row>
    <row r="5" spans="1:9" ht="17" thickBot="1" x14ac:dyDescent="0.25">
      <c r="A5" s="75"/>
      <c r="B5" s="31" t="s">
        <v>229</v>
      </c>
      <c r="C5" s="31" t="s">
        <v>50</v>
      </c>
      <c r="D5" s="32">
        <v>3.6093149999999997E-2</v>
      </c>
      <c r="E5" s="32">
        <v>0.38449159999999999</v>
      </c>
      <c r="F5" s="32">
        <v>2.539435E-2</v>
      </c>
    </row>
    <row r="6" spans="1:9" ht="18" thickTop="1" thickBot="1" x14ac:dyDescent="0.25">
      <c r="A6" s="76"/>
      <c r="B6" s="17" t="s">
        <v>214</v>
      </c>
      <c r="C6" s="33" t="s">
        <v>151</v>
      </c>
      <c r="D6" s="34">
        <f>D3+D5</f>
        <v>0.56515725000000006</v>
      </c>
      <c r="E6" s="34">
        <f t="shared" ref="E6:F6" si="0">E3+E5</f>
        <v>2.8375116</v>
      </c>
      <c r="F6" s="34">
        <f t="shared" si="0"/>
        <v>0.19444725000000002</v>
      </c>
    </row>
    <row r="7" spans="1:9" ht="17" thickTop="1" x14ac:dyDescent="0.2">
      <c r="A7" s="74" t="s">
        <v>155</v>
      </c>
      <c r="B7" s="31" t="s">
        <v>153</v>
      </c>
      <c r="C7" s="31" t="s">
        <v>151</v>
      </c>
      <c r="D7" s="32">
        <v>0.75656950000000001</v>
      </c>
      <c r="E7" s="32">
        <v>3.5069159999999999</v>
      </c>
      <c r="F7" s="32">
        <v>0.23862800000000001</v>
      </c>
    </row>
    <row r="8" spans="1:9" ht="16" x14ac:dyDescent="0.2">
      <c r="A8" s="75"/>
      <c r="B8" s="31" t="s">
        <v>153</v>
      </c>
      <c r="C8" s="31" t="s">
        <v>152</v>
      </c>
      <c r="D8" s="32">
        <v>0.55309200000000003</v>
      </c>
      <c r="E8" s="32">
        <v>2.5581710000000002</v>
      </c>
      <c r="F8" s="32">
        <v>0.1803987</v>
      </c>
    </row>
    <row r="9" spans="1:9" ht="17" thickBot="1" x14ac:dyDescent="0.25">
      <c r="A9" s="75"/>
      <c r="B9" s="31" t="s">
        <v>229</v>
      </c>
      <c r="C9" s="31" t="s">
        <v>50</v>
      </c>
      <c r="D9" s="32">
        <v>6.2551789999999996E-2</v>
      </c>
      <c r="E9" s="32">
        <v>0.74959030000000004</v>
      </c>
      <c r="F9" s="32">
        <v>4.8073190000000002E-2</v>
      </c>
    </row>
    <row r="10" spans="1:9" ht="18" thickTop="1" thickBot="1" x14ac:dyDescent="0.25">
      <c r="A10" s="76"/>
      <c r="B10" s="17" t="s">
        <v>214</v>
      </c>
      <c r="C10" s="33" t="s">
        <v>151</v>
      </c>
      <c r="D10" s="34">
        <f>D7+D9</f>
        <v>0.81912129</v>
      </c>
      <c r="E10" s="34">
        <f t="shared" ref="E10:F10" si="1">E7+E9</f>
        <v>4.2565062999999999</v>
      </c>
      <c r="F10" s="34">
        <f t="shared" si="1"/>
        <v>0.28670118999999999</v>
      </c>
    </row>
    <row r="11" spans="1:9" ht="17" thickTop="1" x14ac:dyDescent="0.2">
      <c r="A11" s="74" t="s">
        <v>156</v>
      </c>
      <c r="B11" s="31" t="s">
        <v>153</v>
      </c>
      <c r="C11" s="31" t="s">
        <v>151</v>
      </c>
      <c r="D11" s="32">
        <v>0.92560569999999998</v>
      </c>
      <c r="E11" s="32">
        <v>4.2984580000000001</v>
      </c>
      <c r="F11" s="32">
        <v>0.29019020000000001</v>
      </c>
    </row>
    <row r="12" spans="1:9" ht="16" x14ac:dyDescent="0.2">
      <c r="A12" s="75"/>
      <c r="B12" s="31" t="s">
        <v>153</v>
      </c>
      <c r="C12" s="31" t="s">
        <v>152</v>
      </c>
      <c r="D12" s="32">
        <v>0.68275229999999998</v>
      </c>
      <c r="E12" s="32">
        <v>3.1835900000000001</v>
      </c>
      <c r="F12" s="32">
        <v>0.22192980000000001</v>
      </c>
    </row>
    <row r="13" spans="1:9" ht="17" thickBot="1" x14ac:dyDescent="0.25">
      <c r="A13" s="75"/>
      <c r="B13" s="31" t="s">
        <v>229</v>
      </c>
      <c r="C13" s="31" t="s">
        <v>50</v>
      </c>
      <c r="D13" s="32">
        <v>8.5508050000000002E-2</v>
      </c>
      <c r="E13" s="32">
        <v>1.0876319999999999</v>
      </c>
      <c r="F13" s="32">
        <v>6.926744E-2</v>
      </c>
    </row>
    <row r="14" spans="1:9" ht="18" thickTop="1" thickBot="1" x14ac:dyDescent="0.25">
      <c r="A14" s="76"/>
      <c r="B14" s="17" t="s">
        <v>214</v>
      </c>
      <c r="C14" s="33" t="s">
        <v>151</v>
      </c>
      <c r="D14" s="34">
        <f>D11+D13</f>
        <v>1.01111375</v>
      </c>
      <c r="E14" s="34">
        <f>E11+E13</f>
        <v>5.3860900000000003</v>
      </c>
      <c r="F14" s="34">
        <f>F11+F13</f>
        <v>0.35945764000000002</v>
      </c>
    </row>
    <row r="15" spans="1:9" ht="17" thickTop="1" x14ac:dyDescent="0.2">
      <c r="A15" s="75" t="s">
        <v>157</v>
      </c>
      <c r="B15" s="31" t="s">
        <v>153</v>
      </c>
      <c r="C15" s="31" t="s">
        <v>151</v>
      </c>
      <c r="D15" s="32">
        <v>1.2763690000000001</v>
      </c>
      <c r="E15" s="32">
        <v>6.0208700000000004</v>
      </c>
      <c r="F15" s="32">
        <v>0.39755639999999998</v>
      </c>
    </row>
    <row r="16" spans="1:9" ht="16" x14ac:dyDescent="0.2">
      <c r="A16" s="75"/>
      <c r="B16" s="31" t="s">
        <v>153</v>
      </c>
      <c r="C16" s="31" t="s">
        <v>152</v>
      </c>
      <c r="D16" s="32">
        <v>0.95559289999999997</v>
      </c>
      <c r="E16" s="32">
        <v>4.5653280000000001</v>
      </c>
      <c r="F16" s="32">
        <v>0.30988209999999999</v>
      </c>
    </row>
    <row r="17" spans="1:7" ht="17" thickBot="1" x14ac:dyDescent="0.25">
      <c r="A17" s="75"/>
      <c r="B17" s="35" t="s">
        <v>229</v>
      </c>
      <c r="C17" s="35" t="s">
        <v>50</v>
      </c>
      <c r="D17" s="36">
        <v>0.1530058</v>
      </c>
      <c r="E17" s="36">
        <v>2.295201</v>
      </c>
      <c r="F17" s="36">
        <v>0.13665040000000001</v>
      </c>
    </row>
    <row r="18" spans="1:7" ht="18" thickTop="1" thickBot="1" x14ac:dyDescent="0.25">
      <c r="A18" s="76"/>
      <c r="B18" s="17" t="s">
        <v>214</v>
      </c>
      <c r="C18" s="33" t="s">
        <v>151</v>
      </c>
      <c r="D18" s="36">
        <f>D15+D17</f>
        <v>1.4293748000000002</v>
      </c>
      <c r="E18" s="36">
        <f t="shared" ref="E18:F18" si="2">E15+E17</f>
        <v>8.3160710000000009</v>
      </c>
      <c r="F18" s="36">
        <f t="shared" si="2"/>
        <v>0.53420679999999998</v>
      </c>
    </row>
    <row r="19" spans="1:7" ht="16" thickTop="1" x14ac:dyDescent="0.2">
      <c r="D19" s="5"/>
      <c r="E19" s="5"/>
      <c r="F19" s="5"/>
      <c r="G19" s="5"/>
    </row>
    <row r="20" spans="1:7" x14ac:dyDescent="0.2">
      <c r="D20" s="5"/>
      <c r="E20" s="5"/>
      <c r="F20" s="5"/>
      <c r="G20" s="5"/>
    </row>
    <row r="22" spans="1:7" x14ac:dyDescent="0.2">
      <c r="D22" s="6"/>
      <c r="E22" s="6"/>
    </row>
  </sheetData>
  <mergeCells count="5">
    <mergeCell ref="A15:A18"/>
    <mergeCell ref="A1:F1"/>
    <mergeCell ref="A3:A6"/>
    <mergeCell ref="A7:A10"/>
    <mergeCell ref="A11:A14"/>
  </mergeCells>
  <phoneticPr fontId="15"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80FC31-14FD-CA4A-944C-758AF9534FB8}">
  <dimension ref="A1:J62"/>
  <sheetViews>
    <sheetView zoomScale="113" zoomScaleNormal="117" workbookViewId="0">
      <selection sqref="A1:I1"/>
    </sheetView>
  </sheetViews>
  <sheetFormatPr baseColWidth="10" defaultColWidth="11" defaultRowHeight="15" x14ac:dyDescent="0.2"/>
  <cols>
    <col min="1" max="2" width="15.83203125" customWidth="1"/>
    <col min="3" max="3" width="45.1640625" customWidth="1"/>
    <col min="4" max="8" width="15.83203125" customWidth="1"/>
    <col min="9" max="9" width="18.83203125" customWidth="1"/>
  </cols>
  <sheetData>
    <row r="1" spans="1:10" ht="121" customHeight="1" thickBot="1" x14ac:dyDescent="0.25">
      <c r="A1" s="71" t="s">
        <v>258</v>
      </c>
      <c r="B1" s="71"/>
      <c r="C1" s="71"/>
      <c r="D1" s="71"/>
      <c r="E1" s="71"/>
      <c r="F1" s="71"/>
      <c r="G1" s="71"/>
      <c r="H1" s="71"/>
      <c r="I1" s="71"/>
      <c r="J1" s="8"/>
    </row>
    <row r="2" spans="1:10" ht="44" customHeight="1" thickTop="1" thickBot="1" x14ac:dyDescent="0.25">
      <c r="A2" s="40" t="s">
        <v>0</v>
      </c>
      <c r="B2" s="40" t="s">
        <v>21</v>
      </c>
      <c r="C2" s="40" t="s">
        <v>1</v>
      </c>
      <c r="D2" s="41" t="s">
        <v>22</v>
      </c>
      <c r="E2" s="40" t="s">
        <v>11</v>
      </c>
      <c r="F2" s="40" t="s">
        <v>10</v>
      </c>
      <c r="G2" s="40" t="s">
        <v>13</v>
      </c>
      <c r="H2" s="40" t="s">
        <v>12</v>
      </c>
      <c r="I2" s="40" t="s">
        <v>27</v>
      </c>
      <c r="J2" s="3"/>
    </row>
    <row r="3" spans="1:10" ht="17" thickTop="1" x14ac:dyDescent="0.2">
      <c r="A3" s="42" t="s">
        <v>2</v>
      </c>
      <c r="B3" s="43">
        <v>1</v>
      </c>
      <c r="C3" s="43" t="s">
        <v>97</v>
      </c>
      <c r="D3" s="43">
        <v>27</v>
      </c>
      <c r="E3" s="44">
        <v>7.2289280267776696E-37</v>
      </c>
      <c r="F3" s="44">
        <v>3.8612456886582003E-58</v>
      </c>
      <c r="G3" s="44">
        <v>8.4478721841140197E-31</v>
      </c>
      <c r="H3" s="44">
        <v>2.34457899177485E-57</v>
      </c>
      <c r="I3" s="44">
        <v>2.3967757819844399E-57</v>
      </c>
      <c r="J3" s="4"/>
    </row>
    <row r="4" spans="1:10" ht="16" x14ac:dyDescent="0.2">
      <c r="A4" s="42" t="s">
        <v>3</v>
      </c>
      <c r="B4" s="43">
        <v>2</v>
      </c>
      <c r="C4" s="43" t="s">
        <v>97</v>
      </c>
      <c r="D4" s="43">
        <v>66</v>
      </c>
      <c r="E4" s="44">
        <v>2.80105542431139E-60</v>
      </c>
      <c r="F4" s="44">
        <v>2.3133356557361099E-112</v>
      </c>
      <c r="G4" s="44">
        <v>1.7631475423516001E-64</v>
      </c>
      <c r="H4" s="44">
        <v>2.14410501034864E-116</v>
      </c>
      <c r="I4" s="44">
        <v>2.59050902320016E-116</v>
      </c>
      <c r="J4" s="4"/>
    </row>
    <row r="5" spans="1:10" ht="16" x14ac:dyDescent="0.2">
      <c r="A5" s="42" t="s">
        <v>4</v>
      </c>
      <c r="B5" s="43">
        <v>7</v>
      </c>
      <c r="C5" s="43" t="s">
        <v>97</v>
      </c>
      <c r="D5" s="43">
        <v>398</v>
      </c>
      <c r="E5" s="44">
        <v>2.0239986463732301E-2</v>
      </c>
      <c r="F5" s="44">
        <v>1.0715503844777099E-9</v>
      </c>
      <c r="G5" s="44">
        <v>2.1973371320077599E-3</v>
      </c>
      <c r="H5" s="44">
        <v>3.6225795696509501E-9</v>
      </c>
      <c r="I5" s="44">
        <v>4.7942628755848196E-9</v>
      </c>
      <c r="J5" s="4"/>
    </row>
    <row r="6" spans="1:10" ht="16" x14ac:dyDescent="0.2">
      <c r="A6" s="42" t="s">
        <v>15</v>
      </c>
      <c r="B6" s="43">
        <v>9</v>
      </c>
      <c r="C6" s="43" t="s">
        <v>97</v>
      </c>
      <c r="D6" s="43">
        <v>625</v>
      </c>
      <c r="E6" s="44">
        <v>8.2149961311084905E-7</v>
      </c>
      <c r="F6" s="44">
        <v>2.1421608866151199E-29</v>
      </c>
      <c r="G6" s="44">
        <v>3.69582783110551E-19</v>
      </c>
      <c r="H6" s="44">
        <v>2.8170795223123901E-36</v>
      </c>
      <c r="I6" s="44">
        <v>3.8940579308377301E-36</v>
      </c>
      <c r="J6" s="4"/>
    </row>
    <row r="7" spans="1:10" ht="16" x14ac:dyDescent="0.2">
      <c r="A7" s="42" t="s">
        <v>5</v>
      </c>
      <c r="B7" s="43">
        <v>19</v>
      </c>
      <c r="C7" s="43" t="s">
        <v>97</v>
      </c>
      <c r="D7" s="43">
        <v>26</v>
      </c>
      <c r="E7" s="44">
        <v>1.2144625767745501E-10</v>
      </c>
      <c r="F7" s="44">
        <v>0.46099579017481301</v>
      </c>
      <c r="G7" s="44">
        <v>4.9468254203869903E-8</v>
      </c>
      <c r="H7" s="44">
        <v>5.6761262356985802E-12</v>
      </c>
      <c r="I7" s="44">
        <v>7.5619771246858498E-17</v>
      </c>
      <c r="J7" s="4"/>
    </row>
    <row r="8" spans="1:10" ht="16" x14ac:dyDescent="0.2">
      <c r="A8" s="42" t="s">
        <v>2</v>
      </c>
      <c r="B8" s="43">
        <v>1</v>
      </c>
      <c r="C8" s="43" t="s">
        <v>19</v>
      </c>
      <c r="D8" s="43">
        <v>395</v>
      </c>
      <c r="E8" s="44">
        <v>2.37146201267195E-42</v>
      </c>
      <c r="F8" s="44">
        <v>1.7278600648872099E-67</v>
      </c>
      <c r="G8" s="44">
        <v>1.13472347569119E-32</v>
      </c>
      <c r="H8" s="44">
        <v>2.2378171196714701E-80</v>
      </c>
      <c r="I8" s="44">
        <v>3.3501346855837402E-80</v>
      </c>
      <c r="J8" s="4"/>
    </row>
    <row r="9" spans="1:10" ht="16" x14ac:dyDescent="0.2">
      <c r="A9" s="42" t="s">
        <v>28</v>
      </c>
      <c r="B9" s="43">
        <v>1</v>
      </c>
      <c r="C9" s="43" t="s">
        <v>19</v>
      </c>
      <c r="D9" s="43">
        <v>186</v>
      </c>
      <c r="E9" s="44">
        <v>2.2743442394666101E-2</v>
      </c>
      <c r="F9" s="44">
        <v>8.1472145688136592E-3</v>
      </c>
      <c r="G9" s="44">
        <v>2.7195984691689098E-14</v>
      </c>
      <c r="H9" s="44">
        <v>9.7144514654701197E-14</v>
      </c>
      <c r="I9" s="44">
        <v>1.2079226507921701E-13</v>
      </c>
      <c r="J9" s="4"/>
    </row>
    <row r="10" spans="1:10" ht="16" x14ac:dyDescent="0.2">
      <c r="A10" s="42" t="s">
        <v>29</v>
      </c>
      <c r="B10" s="43">
        <v>1</v>
      </c>
      <c r="C10" s="43" t="s">
        <v>19</v>
      </c>
      <c r="D10" s="43">
        <v>133</v>
      </c>
      <c r="E10" s="44">
        <v>6.1550994191080502E-10</v>
      </c>
      <c r="F10" s="44">
        <v>1.17160879204851E-8</v>
      </c>
      <c r="G10" s="44">
        <v>3.7478563869385704E-9</v>
      </c>
      <c r="H10" s="44">
        <v>1.5868897307314E-9</v>
      </c>
      <c r="I10" s="44">
        <v>2.3027038054124201E-9</v>
      </c>
      <c r="J10" s="4"/>
    </row>
    <row r="11" spans="1:10" ht="16" x14ac:dyDescent="0.2">
      <c r="A11" s="42" t="s">
        <v>30</v>
      </c>
      <c r="B11" s="43">
        <v>1</v>
      </c>
      <c r="C11" s="43" t="s">
        <v>19</v>
      </c>
      <c r="D11" s="43">
        <v>978</v>
      </c>
      <c r="E11" s="44">
        <v>2.7146261973728401E-2</v>
      </c>
      <c r="F11" s="44">
        <v>5.8400810341715702E-2</v>
      </c>
      <c r="G11" s="44">
        <v>6.4507791468104805E-14</v>
      </c>
      <c r="H11" s="44">
        <v>2.24154028671819E-13</v>
      </c>
      <c r="I11" s="44">
        <v>2.7888802378583902E-13</v>
      </c>
      <c r="J11" s="4"/>
    </row>
    <row r="12" spans="1:10" ht="16" x14ac:dyDescent="0.2">
      <c r="A12" s="42" t="s">
        <v>3</v>
      </c>
      <c r="B12" s="43">
        <v>2</v>
      </c>
      <c r="C12" s="43" t="s">
        <v>19</v>
      </c>
      <c r="D12" s="43">
        <v>2114</v>
      </c>
      <c r="E12" s="44">
        <v>1.2185994848194299E-41</v>
      </c>
      <c r="F12" s="44">
        <v>0.76491921111303496</v>
      </c>
      <c r="G12" s="44">
        <v>1.9772611897672699E-51</v>
      </c>
      <c r="H12" s="44">
        <v>1.21277286272517E-51</v>
      </c>
      <c r="I12" s="44">
        <v>1.5374588605253599E-51</v>
      </c>
      <c r="J12" s="4"/>
    </row>
    <row r="13" spans="1:10" ht="16" x14ac:dyDescent="0.2">
      <c r="A13" s="42" t="s">
        <v>14</v>
      </c>
      <c r="B13" s="43">
        <v>2</v>
      </c>
      <c r="C13" s="43" t="s">
        <v>19</v>
      </c>
      <c r="D13" s="43">
        <v>389</v>
      </c>
      <c r="E13" s="44">
        <v>2.9636151265277201E-9</v>
      </c>
      <c r="F13" s="44">
        <v>4.6757097422545499E-16</v>
      </c>
      <c r="G13" s="44">
        <v>1.3482088814652E-6</v>
      </c>
      <c r="H13" s="44">
        <v>2.7047619068781498E-16</v>
      </c>
      <c r="I13" s="44">
        <v>3.3306690738754701E-16</v>
      </c>
      <c r="J13" s="4"/>
    </row>
    <row r="14" spans="1:10" ht="16" x14ac:dyDescent="0.2">
      <c r="A14" s="42" t="s">
        <v>32</v>
      </c>
      <c r="B14" s="43">
        <v>2</v>
      </c>
      <c r="C14" s="43" t="s">
        <v>19</v>
      </c>
      <c r="D14" s="43">
        <v>562</v>
      </c>
      <c r="E14" s="44">
        <v>1.43718062814273E-8</v>
      </c>
      <c r="F14" s="44">
        <v>1.05034687785753E-4</v>
      </c>
      <c r="G14" s="44">
        <v>1.60505563489574E-6</v>
      </c>
      <c r="H14" s="44">
        <v>5.8628788268677601E-8</v>
      </c>
      <c r="I14" s="44">
        <v>9.8192484587755797E-8</v>
      </c>
      <c r="J14" s="4"/>
    </row>
    <row r="15" spans="1:10" ht="16" x14ac:dyDescent="0.2">
      <c r="A15" s="42" t="s">
        <v>33</v>
      </c>
      <c r="B15" s="43">
        <v>4</v>
      </c>
      <c r="C15" s="43" t="s">
        <v>19</v>
      </c>
      <c r="D15" s="43">
        <v>204</v>
      </c>
      <c r="E15" s="44">
        <v>1.8891561285303899E-13</v>
      </c>
      <c r="F15" s="44">
        <v>8.3260631785738697E-10</v>
      </c>
      <c r="G15" s="44">
        <v>2.9685620989829099E-13</v>
      </c>
      <c r="H15" s="44">
        <v>3.2440716779547099E-13</v>
      </c>
      <c r="I15" s="44">
        <v>4.8028248045284302E-13</v>
      </c>
      <c r="J15" s="4"/>
    </row>
    <row r="16" spans="1:10" ht="16" x14ac:dyDescent="0.2">
      <c r="A16" s="42" t="s">
        <v>34</v>
      </c>
      <c r="B16" s="43">
        <v>6</v>
      </c>
      <c r="C16" s="43" t="s">
        <v>19</v>
      </c>
      <c r="D16" s="43">
        <v>279</v>
      </c>
      <c r="E16" s="44">
        <v>1.4770375321554801E-7</v>
      </c>
      <c r="F16" s="44">
        <v>2.99361702179754E-3</v>
      </c>
      <c r="G16" s="44">
        <v>1.5699463540121002E-11</v>
      </c>
      <c r="H16" s="44">
        <v>3.3168356949886402E-11</v>
      </c>
      <c r="I16" s="44">
        <v>2.9221514097344003E-11</v>
      </c>
      <c r="J16" s="4"/>
    </row>
    <row r="17" spans="1:10" ht="16" x14ac:dyDescent="0.2">
      <c r="A17" s="42" t="s">
        <v>4</v>
      </c>
      <c r="B17" s="43">
        <v>7</v>
      </c>
      <c r="C17" s="43" t="s">
        <v>19</v>
      </c>
      <c r="D17" s="43">
        <v>641</v>
      </c>
      <c r="E17" s="44">
        <v>7.4667968984301402E-5</v>
      </c>
      <c r="F17" s="44">
        <v>2.65346258800498E-8</v>
      </c>
      <c r="G17" s="44">
        <v>4.3962673309340601E-7</v>
      </c>
      <c r="H17" s="44">
        <v>6.6113781116428096E-12</v>
      </c>
      <c r="I17" s="44">
        <v>9.7142294208651995E-12</v>
      </c>
      <c r="J17" s="4"/>
    </row>
    <row r="18" spans="1:10" ht="16" x14ac:dyDescent="0.2">
      <c r="A18" s="42" t="s">
        <v>35</v>
      </c>
      <c r="B18" s="43">
        <v>7</v>
      </c>
      <c r="C18" s="43" t="s">
        <v>19</v>
      </c>
      <c r="D18" s="43">
        <v>288</v>
      </c>
      <c r="E18" s="44">
        <v>2.23237812065204E-7</v>
      </c>
      <c r="F18" s="44">
        <v>3.2302947535412202E-4</v>
      </c>
      <c r="G18" s="44">
        <v>6.07953736979326E-10</v>
      </c>
      <c r="H18" s="44">
        <v>1.9813037877014499E-9</v>
      </c>
      <c r="I18" s="44">
        <v>1.2955532202596499E-9</v>
      </c>
      <c r="J18" s="4"/>
    </row>
    <row r="19" spans="1:10" ht="16" x14ac:dyDescent="0.2">
      <c r="A19" s="42" t="s">
        <v>15</v>
      </c>
      <c r="B19" s="43">
        <v>9</v>
      </c>
      <c r="C19" s="43" t="s">
        <v>19</v>
      </c>
      <c r="D19" s="43">
        <v>956</v>
      </c>
      <c r="E19" s="44">
        <v>2.07421492878345E-8</v>
      </c>
      <c r="F19" s="44">
        <v>3.7257808081930798E-26</v>
      </c>
      <c r="G19" s="44">
        <v>1.1942100518446501E-8</v>
      </c>
      <c r="H19" s="44">
        <v>6.0979858878626199E-28</v>
      </c>
      <c r="I19" s="44">
        <v>7.9837951713996599E-28</v>
      </c>
      <c r="J19" s="4"/>
    </row>
    <row r="20" spans="1:10" ht="16" x14ac:dyDescent="0.2">
      <c r="A20" s="42" t="s">
        <v>36</v>
      </c>
      <c r="B20" s="43">
        <v>9</v>
      </c>
      <c r="C20" s="43" t="s">
        <v>19</v>
      </c>
      <c r="D20" s="43">
        <v>523</v>
      </c>
      <c r="E20" s="44">
        <v>1.39234943915799E-2</v>
      </c>
      <c r="F20" s="44">
        <v>3.4105594496692503E-2</v>
      </c>
      <c r="G20" s="44">
        <v>4.0454158972774299E-19</v>
      </c>
      <c r="H20" s="44">
        <v>1.5419614203771299E-19</v>
      </c>
      <c r="I20" s="44">
        <v>2.15585292122288E-19</v>
      </c>
      <c r="J20" s="4"/>
    </row>
    <row r="21" spans="1:10" ht="16" x14ac:dyDescent="0.2">
      <c r="A21" s="42" t="s">
        <v>37</v>
      </c>
      <c r="B21" s="43">
        <v>10</v>
      </c>
      <c r="C21" s="43" t="s">
        <v>19</v>
      </c>
      <c r="D21" s="43">
        <v>156</v>
      </c>
      <c r="E21" s="44">
        <v>2.1074533904290901E-7</v>
      </c>
      <c r="F21" s="44">
        <v>4.1255476690765898E-5</v>
      </c>
      <c r="G21" s="44">
        <v>2.6210914173170101E-7</v>
      </c>
      <c r="H21" s="44">
        <v>3.4035824592049098E-7</v>
      </c>
      <c r="I21" s="44">
        <v>4.0129885703343902E-7</v>
      </c>
      <c r="J21" s="4"/>
    </row>
    <row r="22" spans="1:10" ht="16" x14ac:dyDescent="0.2">
      <c r="A22" s="42" t="s">
        <v>38</v>
      </c>
      <c r="B22" s="43">
        <v>10</v>
      </c>
      <c r="C22" s="43" t="s">
        <v>19</v>
      </c>
      <c r="D22" s="43">
        <v>226</v>
      </c>
      <c r="E22" s="44">
        <v>1.6815185205861201E-7</v>
      </c>
      <c r="F22" s="44">
        <v>1.3321205952160199E-5</v>
      </c>
      <c r="G22" s="44">
        <v>2.3232540774733601E-7</v>
      </c>
      <c r="H22" s="44">
        <v>3.0271003725879098E-7</v>
      </c>
      <c r="I22" s="44">
        <v>3.5519251362359201E-7</v>
      </c>
      <c r="J22" s="4"/>
    </row>
    <row r="23" spans="1:10" ht="16" x14ac:dyDescent="0.2">
      <c r="A23" s="42" t="s">
        <v>39</v>
      </c>
      <c r="B23" s="43">
        <v>11</v>
      </c>
      <c r="C23" s="43" t="s">
        <v>19</v>
      </c>
      <c r="D23" s="43">
        <v>161</v>
      </c>
      <c r="E23" s="44">
        <v>7.3806230223995196E-7</v>
      </c>
      <c r="F23" s="44">
        <v>5.6479769027557804E-4</v>
      </c>
      <c r="G23" s="44">
        <v>1.9156830187121999E-7</v>
      </c>
      <c r="H23" s="44">
        <v>3.1284558121846802E-7</v>
      </c>
      <c r="I23" s="44">
        <v>4.9180910854928996E-7</v>
      </c>
      <c r="J23" s="4"/>
    </row>
    <row r="24" spans="1:10" ht="16" x14ac:dyDescent="0.2">
      <c r="A24" s="42" t="s">
        <v>17</v>
      </c>
      <c r="B24" s="43">
        <v>16</v>
      </c>
      <c r="C24" s="43" t="s">
        <v>19</v>
      </c>
      <c r="D24" s="43">
        <v>194</v>
      </c>
      <c r="E24" s="44">
        <v>0.23423040592182301</v>
      </c>
      <c r="F24" s="44">
        <v>2.0038290826257799E-3</v>
      </c>
      <c r="G24" s="44">
        <v>2.2163634465477899E-4</v>
      </c>
      <c r="H24" s="44">
        <v>2.53771892388954E-10</v>
      </c>
      <c r="I24" s="44">
        <v>1.7967624499348701E-8</v>
      </c>
      <c r="J24" s="4"/>
    </row>
    <row r="25" spans="1:10" ht="16" x14ac:dyDescent="0.2">
      <c r="A25" s="42" t="s">
        <v>9</v>
      </c>
      <c r="B25" s="43">
        <v>18</v>
      </c>
      <c r="C25" s="43" t="s">
        <v>19</v>
      </c>
      <c r="D25" s="43">
        <v>283</v>
      </c>
      <c r="E25" s="44">
        <v>3.5388101013286998E-17</v>
      </c>
      <c r="F25" s="44">
        <v>8.8624796601466001E-10</v>
      </c>
      <c r="G25" s="44">
        <v>1.10108833273083E-16</v>
      </c>
      <c r="H25" s="44">
        <v>8.8603474767127401E-17</v>
      </c>
      <c r="I25" s="44">
        <v>4.7365888988792897E-11</v>
      </c>
      <c r="J25" s="4"/>
    </row>
    <row r="26" spans="1:10" ht="16" x14ac:dyDescent="0.2">
      <c r="A26" s="42" t="s">
        <v>5</v>
      </c>
      <c r="B26" s="43">
        <v>19</v>
      </c>
      <c r="C26" s="43" t="s">
        <v>19</v>
      </c>
      <c r="D26" s="43">
        <v>483</v>
      </c>
      <c r="E26" s="44">
        <v>3.49050347246322E-10</v>
      </c>
      <c r="F26" s="44">
        <v>3.3288031097653203E-20</v>
      </c>
      <c r="G26" s="44">
        <v>4.2362758300398103E-17</v>
      </c>
      <c r="H26" s="44">
        <v>7.6726603230850099E-66</v>
      </c>
      <c r="I26" s="44">
        <v>5.5861981707039401E-12</v>
      </c>
      <c r="J26" s="4"/>
    </row>
    <row r="27" spans="1:10" ht="16" x14ac:dyDescent="0.2">
      <c r="A27" s="42" t="s">
        <v>40</v>
      </c>
      <c r="B27" s="43">
        <v>19</v>
      </c>
      <c r="C27" s="43" t="s">
        <v>19</v>
      </c>
      <c r="D27" s="43">
        <v>173</v>
      </c>
      <c r="E27" s="44">
        <v>1.1075604699177899E-9</v>
      </c>
      <c r="F27" s="44">
        <v>3.92386704172621E-8</v>
      </c>
      <c r="G27" s="44">
        <v>2.5884792979845701E-8</v>
      </c>
      <c r="H27" s="44">
        <v>4.3013601569441603E-9</v>
      </c>
      <c r="I27" s="44">
        <v>2.1588246362827399E-66</v>
      </c>
      <c r="J27" s="4"/>
    </row>
    <row r="28" spans="1:10" ht="16" x14ac:dyDescent="0.2">
      <c r="A28" s="42" t="s">
        <v>6</v>
      </c>
      <c r="B28" s="43">
        <v>19</v>
      </c>
      <c r="C28" s="43" t="s">
        <v>19</v>
      </c>
      <c r="D28" s="43">
        <v>199</v>
      </c>
      <c r="E28" s="44">
        <v>1.8219096857860899E-12</v>
      </c>
      <c r="F28" s="44">
        <v>6.4862697864294494E-2</v>
      </c>
      <c r="G28" s="44">
        <v>1.14354382480816E-7</v>
      </c>
      <c r="H28" s="44">
        <v>2.0548007739762401E-12</v>
      </c>
      <c r="I28" s="44">
        <v>2.9399650491868101E-9</v>
      </c>
      <c r="J28" s="4"/>
    </row>
    <row r="29" spans="1:10" ht="16" x14ac:dyDescent="0.2">
      <c r="A29" s="42" t="s">
        <v>41</v>
      </c>
      <c r="B29" s="43">
        <v>19</v>
      </c>
      <c r="C29" s="43" t="s">
        <v>19</v>
      </c>
      <c r="D29" s="43">
        <v>351</v>
      </c>
      <c r="E29" s="44">
        <v>1.8825762207666999E-13</v>
      </c>
      <c r="F29" s="44">
        <v>3.2436356067276801E-7</v>
      </c>
      <c r="G29" s="44">
        <v>8.4668237975510892E-12</v>
      </c>
      <c r="H29" s="44">
        <v>8.7263529735537304E-14</v>
      </c>
      <c r="I29" s="44">
        <v>3.28648219749539E-12</v>
      </c>
      <c r="J29" s="4"/>
    </row>
    <row r="30" spans="1:10" ht="16" x14ac:dyDescent="0.2">
      <c r="A30" s="42" t="s">
        <v>42</v>
      </c>
      <c r="B30" s="43">
        <v>19</v>
      </c>
      <c r="C30" s="43" t="s">
        <v>19</v>
      </c>
      <c r="D30" s="43">
        <v>1849</v>
      </c>
      <c r="E30" s="44">
        <v>7.7194701745425696E-28</v>
      </c>
      <c r="F30" s="44">
        <v>7.6043432450459403E-4</v>
      </c>
      <c r="G30" s="44">
        <v>2.4379634691953501E-32</v>
      </c>
      <c r="H30" s="44">
        <v>3.0701302900601001E-37</v>
      </c>
      <c r="I30" s="44">
        <v>9.1482377229112899E-14</v>
      </c>
      <c r="J30" s="4"/>
    </row>
    <row r="31" spans="1:10" ht="16" x14ac:dyDescent="0.2">
      <c r="A31" s="42" t="s">
        <v>43</v>
      </c>
      <c r="B31" s="43">
        <v>19</v>
      </c>
      <c r="C31" s="43" t="s">
        <v>19</v>
      </c>
      <c r="D31" s="43">
        <v>299</v>
      </c>
      <c r="E31" s="44">
        <v>1.1961182398922699E-33</v>
      </c>
      <c r="F31" s="44">
        <v>1.91602147717905E-15</v>
      </c>
      <c r="G31" s="44">
        <v>4.5972920096220198E-33</v>
      </c>
      <c r="H31" s="44">
        <v>3.09099172518788E-33</v>
      </c>
      <c r="I31" s="44">
        <v>2.0874482841722E-37</v>
      </c>
      <c r="J31" s="4"/>
    </row>
    <row r="32" spans="1:10" ht="16" x14ac:dyDescent="0.2">
      <c r="A32" s="42" t="s">
        <v>44</v>
      </c>
      <c r="B32" s="43">
        <v>19</v>
      </c>
      <c r="C32" s="43" t="s">
        <v>19</v>
      </c>
      <c r="D32" s="43">
        <v>198</v>
      </c>
      <c r="E32" s="44">
        <v>2.49571746768585E-7</v>
      </c>
      <c r="F32" s="44">
        <v>9.1300391130851905E-8</v>
      </c>
      <c r="G32" s="44">
        <v>5.4507657588831799E-7</v>
      </c>
      <c r="H32" s="44">
        <v>6.0032669502163598E-8</v>
      </c>
      <c r="I32" s="44">
        <v>2.1074653834028501E-33</v>
      </c>
      <c r="J32" s="4"/>
    </row>
    <row r="33" spans="1:10" ht="16" x14ac:dyDescent="0.2">
      <c r="A33" s="42" t="s">
        <v>48</v>
      </c>
      <c r="B33" s="43">
        <v>22</v>
      </c>
      <c r="C33" s="43" t="s">
        <v>19</v>
      </c>
      <c r="D33" s="43">
        <v>194</v>
      </c>
      <c r="E33" s="44">
        <v>1.61216152307221E-8</v>
      </c>
      <c r="F33" s="44">
        <v>2.8317741165429099E-6</v>
      </c>
      <c r="G33" s="44">
        <v>2.2919963169119899E-8</v>
      </c>
      <c r="H33" s="44">
        <v>2.9932590073222798E-8</v>
      </c>
      <c r="I33" s="44">
        <v>2.7879074049330701E-8</v>
      </c>
      <c r="J33" s="4"/>
    </row>
    <row r="34" spans="1:10" ht="16" x14ac:dyDescent="0.2">
      <c r="A34" s="42" t="s">
        <v>31</v>
      </c>
      <c r="B34" s="43">
        <v>1</v>
      </c>
      <c r="C34" s="43" t="s">
        <v>20</v>
      </c>
      <c r="D34" s="43">
        <v>461</v>
      </c>
      <c r="E34" s="44">
        <v>1.04309382171323E-9</v>
      </c>
      <c r="F34" s="44">
        <v>2.6897026298636401E-2</v>
      </c>
      <c r="G34" s="44">
        <v>6.8286644493405798E-8</v>
      </c>
      <c r="H34" s="44">
        <v>4.95371699216207E-9</v>
      </c>
      <c r="I34" s="44">
        <v>4.9624235831657903E-9</v>
      </c>
      <c r="J34" s="4"/>
    </row>
    <row r="35" spans="1:10" ht="16" x14ac:dyDescent="0.2">
      <c r="A35" s="42" t="s">
        <v>3</v>
      </c>
      <c r="B35" s="43">
        <v>2</v>
      </c>
      <c r="C35" s="43" t="s">
        <v>20</v>
      </c>
      <c r="D35" s="43">
        <v>855</v>
      </c>
      <c r="E35" s="44">
        <v>3.2168866470905701E-18</v>
      </c>
      <c r="F35" s="44">
        <v>1.1351086863498501E-5</v>
      </c>
      <c r="G35" s="44">
        <v>1.8657409446907001E-16</v>
      </c>
      <c r="H35" s="44">
        <v>9.6114893681017304E-24</v>
      </c>
      <c r="I35" s="44">
        <v>1.6851879188687001E-23</v>
      </c>
      <c r="J35" s="4"/>
    </row>
    <row r="36" spans="1:10" ht="16" x14ac:dyDescent="0.2">
      <c r="A36" s="42" t="s">
        <v>34</v>
      </c>
      <c r="B36" s="43">
        <v>6</v>
      </c>
      <c r="C36" s="43" t="s">
        <v>20</v>
      </c>
      <c r="D36" s="43">
        <v>138</v>
      </c>
      <c r="E36" s="44">
        <v>4.9183525611806201E-14</v>
      </c>
      <c r="F36" s="44">
        <v>8.8885985409138994E-11</v>
      </c>
      <c r="G36" s="44">
        <v>5.6392543053883702E-14</v>
      </c>
      <c r="H36" s="44">
        <v>7.5273121069585601E-14</v>
      </c>
      <c r="I36" s="44">
        <v>7.8381745538536102E-14</v>
      </c>
      <c r="J36" s="4"/>
    </row>
    <row r="37" spans="1:10" ht="16" x14ac:dyDescent="0.2">
      <c r="A37" s="42" t="s">
        <v>7</v>
      </c>
      <c r="B37" s="43">
        <v>19</v>
      </c>
      <c r="C37" s="43" t="s">
        <v>20</v>
      </c>
      <c r="D37" s="43">
        <v>519</v>
      </c>
      <c r="E37" s="44">
        <v>3.0899223984853598E-21</v>
      </c>
      <c r="F37" s="44">
        <v>1.0695544389072701E-2</v>
      </c>
      <c r="G37" s="44">
        <v>1.04807015225951E-19</v>
      </c>
      <c r="H37" s="44">
        <v>1.6330061502972799E-20</v>
      </c>
      <c r="I37" s="44">
        <v>6.4621805351272599E-8</v>
      </c>
      <c r="J37" s="4"/>
    </row>
    <row r="38" spans="1:10" ht="16" x14ac:dyDescent="0.2">
      <c r="A38" s="42" t="s">
        <v>45</v>
      </c>
      <c r="B38" s="43">
        <v>19</v>
      </c>
      <c r="C38" s="43" t="s">
        <v>20</v>
      </c>
      <c r="D38" s="43">
        <v>578</v>
      </c>
      <c r="E38" s="44">
        <v>5.32233353740715E-6</v>
      </c>
      <c r="F38" s="44">
        <v>0.48425191585715699</v>
      </c>
      <c r="G38" s="44">
        <v>2.0592120078564398E-6</v>
      </c>
      <c r="H38" s="44">
        <v>3.07159621071307E-7</v>
      </c>
      <c r="I38" s="44">
        <v>1.5856582497271401E-20</v>
      </c>
      <c r="J38" s="4"/>
    </row>
    <row r="39" spans="1:10" ht="16" x14ac:dyDescent="0.2">
      <c r="A39" s="42" t="s">
        <v>46</v>
      </c>
      <c r="B39" s="43">
        <v>19</v>
      </c>
      <c r="C39" s="43" t="s">
        <v>20</v>
      </c>
      <c r="D39" s="43">
        <v>103</v>
      </c>
      <c r="E39" s="44">
        <v>6.3530330347985297E-10</v>
      </c>
      <c r="F39" s="44">
        <v>2.25321074173844E-7</v>
      </c>
      <c r="G39" s="44">
        <v>3.88284873552129E-14</v>
      </c>
      <c r="H39" s="44">
        <v>1.4421797089880801E-13</v>
      </c>
      <c r="I39" s="44">
        <v>1.4144241333724499E-13</v>
      </c>
      <c r="J39" s="4"/>
    </row>
    <row r="40" spans="1:10" ht="16" x14ac:dyDescent="0.2">
      <c r="A40" s="42" t="s">
        <v>47</v>
      </c>
      <c r="B40" s="43">
        <v>19</v>
      </c>
      <c r="C40" s="43" t="s">
        <v>20</v>
      </c>
      <c r="D40" s="43">
        <v>267</v>
      </c>
      <c r="E40" s="44">
        <v>6.5354068161728495E-10</v>
      </c>
      <c r="F40" s="44">
        <v>7.9645408394916003E-6</v>
      </c>
      <c r="G40" s="44">
        <v>7.6338056618328302E-14</v>
      </c>
      <c r="H40" s="44">
        <v>2.9032332093947798E-13</v>
      </c>
      <c r="I40" s="44">
        <v>2.8499425042127799E-13</v>
      </c>
      <c r="J40" s="4"/>
    </row>
    <row r="41" spans="1:10" ht="16" x14ac:dyDescent="0.2">
      <c r="A41" s="42" t="s">
        <v>2</v>
      </c>
      <c r="B41" s="43">
        <v>1</v>
      </c>
      <c r="C41" s="43" t="s">
        <v>49</v>
      </c>
      <c r="D41" s="43">
        <v>93</v>
      </c>
      <c r="E41" s="44">
        <v>1.0821931658367399E-34</v>
      </c>
      <c r="F41" s="44">
        <v>8.5015802237494097E-61</v>
      </c>
      <c r="G41" s="44">
        <v>3.0824176023153801E-33</v>
      </c>
      <c r="H41" s="44">
        <v>3.3623316335377399E-60</v>
      </c>
      <c r="I41" s="44">
        <v>8.4446768275984896E-60</v>
      </c>
      <c r="J41" s="4"/>
    </row>
    <row r="42" spans="1:10" ht="16" x14ac:dyDescent="0.2">
      <c r="A42" s="42" t="s">
        <v>3</v>
      </c>
      <c r="B42" s="43">
        <v>2</v>
      </c>
      <c r="C42" s="43" t="s">
        <v>49</v>
      </c>
      <c r="D42" s="43">
        <v>63</v>
      </c>
      <c r="E42" s="44">
        <v>1.3824450341617599E-30</v>
      </c>
      <c r="F42" s="44">
        <v>1.96031118534379E-30</v>
      </c>
      <c r="G42" s="44">
        <v>3.5106421112812098E-53</v>
      </c>
      <c r="H42" s="44">
        <v>1.05238624508855E-52</v>
      </c>
      <c r="I42" s="44">
        <v>1.33413321392599E-52</v>
      </c>
      <c r="J42" s="4"/>
    </row>
    <row r="43" spans="1:10" ht="16" x14ac:dyDescent="0.2">
      <c r="A43" s="42" t="s">
        <v>33</v>
      </c>
      <c r="B43" s="43">
        <v>4</v>
      </c>
      <c r="C43" s="43" t="s">
        <v>49</v>
      </c>
      <c r="D43" s="43">
        <v>78</v>
      </c>
      <c r="E43" s="44">
        <v>1.716423503904E-13</v>
      </c>
      <c r="F43" s="44">
        <v>3.2366010216647202E-13</v>
      </c>
      <c r="G43" s="44">
        <v>1.85289158363432E-13</v>
      </c>
      <c r="H43" s="44">
        <v>2.0661250488274201E-13</v>
      </c>
      <c r="I43" s="44">
        <v>3.0331293032759302E-13</v>
      </c>
      <c r="J43" s="4"/>
    </row>
    <row r="44" spans="1:10" ht="16" x14ac:dyDescent="0.2">
      <c r="A44" s="42" t="s">
        <v>4</v>
      </c>
      <c r="B44" s="43">
        <v>7</v>
      </c>
      <c r="C44" s="43" t="s">
        <v>49</v>
      </c>
      <c r="D44" s="43">
        <v>361</v>
      </c>
      <c r="E44" s="44">
        <v>2.6271707024395401E-2</v>
      </c>
      <c r="F44" s="44">
        <v>3.6218353070066199E-8</v>
      </c>
      <c r="G44" s="44">
        <v>2.0962184529940099E-3</v>
      </c>
      <c r="H44" s="44">
        <v>1.01832411170122E-7</v>
      </c>
      <c r="I44" s="44">
        <v>1.24361909104032E-7</v>
      </c>
      <c r="J44" s="4"/>
    </row>
    <row r="45" spans="1:10" ht="16" x14ac:dyDescent="0.2">
      <c r="A45" s="42" t="s">
        <v>15</v>
      </c>
      <c r="B45" s="43">
        <v>9</v>
      </c>
      <c r="C45" s="43" t="s">
        <v>49</v>
      </c>
      <c r="D45" s="43">
        <v>577</v>
      </c>
      <c r="E45" s="44">
        <v>8.7678079525289695E-7</v>
      </c>
      <c r="F45" s="44">
        <v>1.01487734469454E-26</v>
      </c>
      <c r="G45" s="44">
        <v>3.1767847016074899E-14</v>
      </c>
      <c r="H45" s="44">
        <v>5.7697578314940396E-34</v>
      </c>
      <c r="I45" s="44">
        <v>9.7277246944337993E-34</v>
      </c>
      <c r="J45" s="4"/>
    </row>
    <row r="46" spans="1:10" ht="16" x14ac:dyDescent="0.2">
      <c r="A46" s="42" t="s">
        <v>36</v>
      </c>
      <c r="B46" s="43">
        <v>9</v>
      </c>
      <c r="C46" s="43" t="s">
        <v>49</v>
      </c>
      <c r="D46" s="43">
        <v>159</v>
      </c>
      <c r="E46" s="44">
        <v>4.6650392429609299E-21</v>
      </c>
      <c r="F46" s="44">
        <v>2.81615670290484E-5</v>
      </c>
      <c r="G46" s="44">
        <v>3.6606492907457098E-20</v>
      </c>
      <c r="H46" s="44">
        <v>1.47177707034696E-20</v>
      </c>
      <c r="I46" s="44">
        <v>2.0587462098336099E-20</v>
      </c>
      <c r="J46" s="4"/>
    </row>
    <row r="47" spans="1:10" ht="16" x14ac:dyDescent="0.2">
      <c r="A47" s="42" t="s">
        <v>39</v>
      </c>
      <c r="B47" s="43">
        <v>11</v>
      </c>
      <c r="C47" s="43" t="s">
        <v>49</v>
      </c>
      <c r="D47" s="43">
        <v>15</v>
      </c>
      <c r="E47" s="44">
        <v>4.6082261367163698E-8</v>
      </c>
      <c r="F47" s="44">
        <v>4.7487368351250701E-7</v>
      </c>
      <c r="G47" s="44">
        <v>4.39477940025461E-8</v>
      </c>
      <c r="H47" s="44">
        <v>6.4542710731530004E-8</v>
      </c>
      <c r="I47" s="44">
        <v>1.01452163780991E-7</v>
      </c>
      <c r="J47" s="4"/>
    </row>
    <row r="48" spans="1:10" ht="16" x14ac:dyDescent="0.2">
      <c r="A48" s="42" t="s">
        <v>16</v>
      </c>
      <c r="B48" s="43">
        <v>12</v>
      </c>
      <c r="C48" s="43" t="s">
        <v>49</v>
      </c>
      <c r="D48" s="43">
        <v>77</v>
      </c>
      <c r="E48" s="44">
        <v>2.2601832239769799E-6</v>
      </c>
      <c r="F48" s="44">
        <v>1.5812268659905901E-8</v>
      </c>
      <c r="G48" s="44">
        <v>1.10330426289564E-4</v>
      </c>
      <c r="H48" s="44">
        <v>2.6568863997766799E-8</v>
      </c>
      <c r="I48" s="44">
        <v>4.09807099366333E-9</v>
      </c>
      <c r="J48" s="4"/>
    </row>
    <row r="49" spans="1:10" ht="16" x14ac:dyDescent="0.2">
      <c r="A49" s="42" t="s">
        <v>17</v>
      </c>
      <c r="B49" s="43">
        <v>16</v>
      </c>
      <c r="C49" s="43" t="s">
        <v>49</v>
      </c>
      <c r="D49" s="43">
        <v>138</v>
      </c>
      <c r="E49" s="44">
        <v>6.3574212410323098E-3</v>
      </c>
      <c r="F49" s="44">
        <v>6.05892068961085E-12</v>
      </c>
      <c r="G49" s="44">
        <v>3.1709708902132599E-7</v>
      </c>
      <c r="H49" s="44">
        <v>2.4851010138604602E-11</v>
      </c>
      <c r="I49" s="44">
        <v>1.3729350989422101E-11</v>
      </c>
      <c r="J49" s="4"/>
    </row>
    <row r="50" spans="1:10" ht="16" x14ac:dyDescent="0.2">
      <c r="A50" s="42" t="s">
        <v>5</v>
      </c>
      <c r="B50" s="43">
        <v>19</v>
      </c>
      <c r="C50" s="43" t="s">
        <v>49</v>
      </c>
      <c r="D50" s="43">
        <v>256</v>
      </c>
      <c r="E50" s="44">
        <v>9.7538796268055798E-21</v>
      </c>
      <c r="F50" s="44">
        <v>2.0902082800078901E-67</v>
      </c>
      <c r="G50" s="44">
        <v>2.6608687441017699E-34</v>
      </c>
      <c r="H50" s="44">
        <v>6.1649125255055595E-67</v>
      </c>
      <c r="I50" s="44">
        <v>1.7283984759725E-67</v>
      </c>
      <c r="J50" s="4"/>
    </row>
    <row r="51" spans="1:10" ht="16" x14ac:dyDescent="0.2">
      <c r="A51" s="42" t="s">
        <v>2</v>
      </c>
      <c r="B51" s="43">
        <v>1</v>
      </c>
      <c r="C51" s="43" t="s">
        <v>98</v>
      </c>
      <c r="D51" s="43">
        <v>120</v>
      </c>
      <c r="E51" s="44">
        <v>9.8356196533216496E-43</v>
      </c>
      <c r="F51" s="44">
        <v>3.2716068871649301E-106</v>
      </c>
      <c r="G51" s="44">
        <v>3.85754560143116E-33</v>
      </c>
      <c r="H51" s="44">
        <v>2.4588970424004999E-105</v>
      </c>
      <c r="I51" s="44">
        <v>7.3626588085354402E-105</v>
      </c>
      <c r="J51" s="4"/>
    </row>
    <row r="52" spans="1:10" ht="16" x14ac:dyDescent="0.2">
      <c r="A52" s="42" t="s">
        <v>3</v>
      </c>
      <c r="B52" s="43">
        <v>2</v>
      </c>
      <c r="C52" s="43" t="s">
        <v>98</v>
      </c>
      <c r="D52" s="43">
        <v>129</v>
      </c>
      <c r="E52" s="44">
        <v>1.70568218904659E-34</v>
      </c>
      <c r="F52" s="44">
        <v>0.48377656063860502</v>
      </c>
      <c r="G52" s="44">
        <v>3.74737149497539E-53</v>
      </c>
      <c r="H52" s="44">
        <v>1.1248157257088801E-52</v>
      </c>
      <c r="I52" s="44">
        <v>1.42595366123227E-52</v>
      </c>
      <c r="J52" s="4"/>
    </row>
    <row r="53" spans="1:10" ht="16" x14ac:dyDescent="0.2">
      <c r="A53" s="42" t="s">
        <v>14</v>
      </c>
      <c r="B53" s="43">
        <v>2</v>
      </c>
      <c r="C53" s="43" t="s">
        <v>98</v>
      </c>
      <c r="D53" s="43">
        <v>134</v>
      </c>
      <c r="E53" s="44">
        <v>2.6944829416126998E-4</v>
      </c>
      <c r="F53" s="44">
        <v>7.5337089282511508E-9</v>
      </c>
      <c r="G53" s="44">
        <v>1.37575500286488E-3</v>
      </c>
      <c r="H53" s="44">
        <v>2.7285517179009801E-8</v>
      </c>
      <c r="I53" s="44">
        <v>3.2224290680282803E-8</v>
      </c>
      <c r="J53" s="4"/>
    </row>
    <row r="54" spans="1:10" ht="16" x14ac:dyDescent="0.2">
      <c r="A54" s="42" t="s">
        <v>32</v>
      </c>
      <c r="B54" s="43">
        <v>2</v>
      </c>
      <c r="C54" s="43" t="s">
        <v>98</v>
      </c>
      <c r="D54" s="43">
        <v>186</v>
      </c>
      <c r="E54" s="44">
        <v>1.06772166568017E-3</v>
      </c>
      <c r="F54" s="44">
        <v>6.6183125737763402E-8</v>
      </c>
      <c r="G54" s="44">
        <v>6.0078636227006601E-4</v>
      </c>
      <c r="H54" s="44">
        <v>2.5238946010919202E-7</v>
      </c>
      <c r="I54" s="44">
        <v>2.5078678511647499E-7</v>
      </c>
      <c r="J54" s="4"/>
    </row>
    <row r="55" spans="1:10" ht="16" x14ac:dyDescent="0.2">
      <c r="A55" s="42" t="s">
        <v>33</v>
      </c>
      <c r="B55" s="43">
        <v>4</v>
      </c>
      <c r="C55" s="43" t="s">
        <v>98</v>
      </c>
      <c r="D55" s="43">
        <v>92</v>
      </c>
      <c r="E55" s="44">
        <v>1.7384108363406E-13</v>
      </c>
      <c r="F55" s="44">
        <v>2.89405680166061E-13</v>
      </c>
      <c r="G55" s="44">
        <v>1.89707961001634E-13</v>
      </c>
      <c r="H55" s="44">
        <v>2.1005419625908E-13</v>
      </c>
      <c r="I55" s="44">
        <v>3.0664359940146798E-13</v>
      </c>
      <c r="J55" s="4"/>
    </row>
    <row r="56" spans="1:10" ht="16" x14ac:dyDescent="0.2">
      <c r="A56" s="42" t="s">
        <v>36</v>
      </c>
      <c r="B56" s="43">
        <v>9</v>
      </c>
      <c r="C56" s="43" t="s">
        <v>98</v>
      </c>
      <c r="D56" s="43">
        <v>191</v>
      </c>
      <c r="E56" s="44">
        <v>5.0968605924662497E-21</v>
      </c>
      <c r="F56" s="44">
        <v>5.0662350385355398E-5</v>
      </c>
      <c r="G56" s="44">
        <v>4.0006208580389001E-20</v>
      </c>
      <c r="H56" s="44">
        <v>1.7543064365116001E-20</v>
      </c>
      <c r="I56" s="44">
        <v>2.4716222665839099E-20</v>
      </c>
      <c r="J56" s="4"/>
    </row>
    <row r="57" spans="1:10" ht="16" x14ac:dyDescent="0.2">
      <c r="A57" s="42" t="s">
        <v>39</v>
      </c>
      <c r="B57" s="43">
        <v>11</v>
      </c>
      <c r="C57" s="43" t="s">
        <v>98</v>
      </c>
      <c r="D57" s="43">
        <v>20</v>
      </c>
      <c r="E57" s="44">
        <v>4.4863590254428202E-8</v>
      </c>
      <c r="F57" s="44">
        <v>5.70474067360864E-8</v>
      </c>
      <c r="G57" s="44">
        <v>4.3991641383760098E-8</v>
      </c>
      <c r="H57" s="44">
        <v>5.0943422813531898E-8</v>
      </c>
      <c r="I57" s="44">
        <v>7.7671056031292096E-8</v>
      </c>
      <c r="J57" s="4"/>
    </row>
    <row r="58" spans="1:10" ht="16" x14ac:dyDescent="0.2">
      <c r="A58" s="42" t="s">
        <v>16</v>
      </c>
      <c r="B58" s="43">
        <v>12</v>
      </c>
      <c r="C58" s="43" t="s">
        <v>98</v>
      </c>
      <c r="D58" s="43">
        <v>94</v>
      </c>
      <c r="E58" s="44">
        <v>2.2686076230245199E-6</v>
      </c>
      <c r="F58" s="44">
        <v>2.6845394129631499E-9</v>
      </c>
      <c r="G58" s="44">
        <v>1.12762923698311E-4</v>
      </c>
      <c r="H58" s="44">
        <v>5.8845379680150204E-9</v>
      </c>
      <c r="I58" s="44">
        <v>4.34505473156932E-7</v>
      </c>
      <c r="J58" s="4"/>
    </row>
    <row r="59" spans="1:10" ht="16" x14ac:dyDescent="0.2">
      <c r="A59" s="42" t="s">
        <v>17</v>
      </c>
      <c r="B59" s="43">
        <v>16</v>
      </c>
      <c r="C59" s="43" t="s">
        <v>98</v>
      </c>
      <c r="D59" s="43">
        <v>151</v>
      </c>
      <c r="E59" s="44">
        <v>4.1887555060241598E-3</v>
      </c>
      <c r="F59" s="44">
        <v>2.2751137853885998E-12</v>
      </c>
      <c r="G59" s="44">
        <v>5.0093397493319403E-7</v>
      </c>
      <c r="H59" s="44">
        <v>7.1346262231486402E-12</v>
      </c>
      <c r="I59" s="44">
        <v>4.8380222050781196E-10</v>
      </c>
      <c r="J59" s="4"/>
    </row>
    <row r="60" spans="1:10" ht="17" thickBot="1" x14ac:dyDescent="0.25">
      <c r="A60" s="45" t="s">
        <v>5</v>
      </c>
      <c r="B60" s="46">
        <v>19</v>
      </c>
      <c r="C60" s="46" t="s">
        <v>98</v>
      </c>
      <c r="D60" s="46">
        <v>281</v>
      </c>
      <c r="E60" s="47">
        <v>5.8027417350982099E-22</v>
      </c>
      <c r="F60" s="47">
        <v>4.25619041832289E-66</v>
      </c>
      <c r="G60" s="47">
        <v>1.59470075646581E-38</v>
      </c>
      <c r="H60" s="47">
        <v>1.3059778217238099E-65</v>
      </c>
      <c r="I60" s="47">
        <v>3.7605643413051501E-66</v>
      </c>
      <c r="J60" s="4"/>
    </row>
    <row r="61" spans="1:10" ht="17" thickTop="1" x14ac:dyDescent="0.2">
      <c r="A61" s="2"/>
      <c r="B61" s="1"/>
      <c r="C61" s="1"/>
      <c r="D61" s="1"/>
      <c r="E61" s="1"/>
      <c r="F61" s="1"/>
      <c r="G61" s="1"/>
      <c r="H61" s="1"/>
      <c r="I61" s="1"/>
      <c r="J61" s="1"/>
    </row>
    <row r="62" spans="1:10" x14ac:dyDescent="0.2">
      <c r="A62" s="1"/>
      <c r="B62" s="1"/>
      <c r="C62" s="1"/>
      <c r="D62" s="1"/>
      <c r="E62" s="1"/>
      <c r="F62" s="1"/>
      <c r="G62" s="1"/>
      <c r="H62" s="1"/>
      <c r="I62" s="1"/>
      <c r="J62" s="1"/>
    </row>
  </sheetData>
  <sortState xmlns:xlrd2="http://schemas.microsoft.com/office/spreadsheetml/2017/richdata2" ref="A3:I60">
    <sortCondition ref="C3:C60" customList="Putative-loss-of-function,Missense,Synonymous,Putative-loss-of-function and disruptive missense,Disruptive Missense"/>
  </sortState>
  <mergeCells count="1">
    <mergeCell ref="A1:I1"/>
  </mergeCells>
  <phoneticPr fontId="1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J90"/>
  <sheetViews>
    <sheetView zoomScale="109" zoomScaleNormal="80" workbookViewId="0">
      <selection sqref="A1:I1"/>
    </sheetView>
  </sheetViews>
  <sheetFormatPr baseColWidth="10" defaultColWidth="11.5" defaultRowHeight="15" x14ac:dyDescent="0.2"/>
  <cols>
    <col min="1" max="2" width="15.83203125" customWidth="1"/>
    <col min="3" max="3" width="36.83203125" customWidth="1"/>
    <col min="4" max="8" width="15.83203125" customWidth="1"/>
    <col min="9" max="10" width="18.83203125" customWidth="1"/>
  </cols>
  <sheetData>
    <row r="1" spans="1:10" ht="147" customHeight="1" thickBot="1" x14ac:dyDescent="0.25">
      <c r="A1" s="71" t="s">
        <v>259</v>
      </c>
      <c r="B1" s="71"/>
      <c r="C1" s="71"/>
      <c r="D1" s="71"/>
      <c r="E1" s="71"/>
      <c r="F1" s="71"/>
      <c r="G1" s="71"/>
      <c r="H1" s="71"/>
      <c r="I1" s="71"/>
      <c r="J1" s="8"/>
    </row>
    <row r="2" spans="1:10" ht="42" customHeight="1" thickTop="1" thickBot="1" x14ac:dyDescent="0.25">
      <c r="A2" s="40" t="s">
        <v>0</v>
      </c>
      <c r="B2" s="40" t="s">
        <v>21</v>
      </c>
      <c r="C2" s="40" t="s">
        <v>1</v>
      </c>
      <c r="D2" s="41" t="s">
        <v>22</v>
      </c>
      <c r="E2" s="40" t="s">
        <v>11</v>
      </c>
      <c r="F2" s="40" t="s">
        <v>10</v>
      </c>
      <c r="G2" s="40" t="s">
        <v>13</v>
      </c>
      <c r="H2" s="40" t="s">
        <v>12</v>
      </c>
      <c r="I2" s="40" t="s">
        <v>27</v>
      </c>
    </row>
    <row r="3" spans="1:10" ht="17" thickTop="1" x14ac:dyDescent="0.2">
      <c r="A3" s="42" t="s">
        <v>2</v>
      </c>
      <c r="B3" s="43">
        <v>1</v>
      </c>
      <c r="C3" s="43" t="s">
        <v>89</v>
      </c>
      <c r="D3" s="43">
        <v>402</v>
      </c>
      <c r="E3" s="44">
        <v>7.5434641693792104E-2</v>
      </c>
      <c r="F3" s="44">
        <v>0.43148045101370802</v>
      </c>
      <c r="G3" s="44">
        <v>1.02315683223444E-9</v>
      </c>
      <c r="H3" s="44">
        <v>3.7421106213742E-9</v>
      </c>
      <c r="I3" s="44">
        <v>4.7694075355764198E-9</v>
      </c>
    </row>
    <row r="4" spans="1:10" ht="16" x14ac:dyDescent="0.2">
      <c r="A4" s="42" t="s">
        <v>56</v>
      </c>
      <c r="B4" s="43">
        <v>2</v>
      </c>
      <c r="C4" s="43" t="s">
        <v>89</v>
      </c>
      <c r="D4" s="43">
        <v>2997</v>
      </c>
      <c r="E4" s="44">
        <v>3.1582351284442402E-2</v>
      </c>
      <c r="F4" s="44">
        <v>6.4186270508488899E-3</v>
      </c>
      <c r="G4" s="44">
        <v>2.5937840572487101E-17</v>
      </c>
      <c r="H4" s="44">
        <v>8.7910206740208503E-17</v>
      </c>
      <c r="I4" s="44">
        <v>8.3745008999983603E-17</v>
      </c>
    </row>
    <row r="5" spans="1:10" ht="16" x14ac:dyDescent="0.2">
      <c r="A5" s="42" t="s">
        <v>60</v>
      </c>
      <c r="B5" s="43">
        <v>5</v>
      </c>
      <c r="C5" s="43" t="s">
        <v>89</v>
      </c>
      <c r="D5" s="43">
        <v>2705</v>
      </c>
      <c r="E5" s="44">
        <v>1.5822116093718099E-8</v>
      </c>
      <c r="F5" s="44">
        <v>0.22456362237427599</v>
      </c>
      <c r="G5" s="44">
        <v>3.1181140450732602E-3</v>
      </c>
      <c r="H5" s="44">
        <v>3.5210647064687397E-8</v>
      </c>
      <c r="I5" s="44">
        <v>5.6718337138050902E-8</v>
      </c>
    </row>
    <row r="6" spans="1:10" ht="16" x14ac:dyDescent="0.2">
      <c r="A6" s="42" t="s">
        <v>62</v>
      </c>
      <c r="B6" s="43">
        <v>11</v>
      </c>
      <c r="C6" s="43" t="s">
        <v>89</v>
      </c>
      <c r="D6" s="43">
        <v>925</v>
      </c>
      <c r="E6" s="44">
        <v>3.3923737101031898E-8</v>
      </c>
      <c r="F6" s="44">
        <v>1.08964766799933E-2</v>
      </c>
      <c r="G6" s="44">
        <v>7.5368482240387201E-8</v>
      </c>
      <c r="H6" s="44">
        <v>1.05462235389098E-7</v>
      </c>
      <c r="I6" s="44">
        <v>5.9913113914511498E-8</v>
      </c>
    </row>
    <row r="7" spans="1:10" ht="16" x14ac:dyDescent="0.2">
      <c r="A7" s="42" t="s">
        <v>18</v>
      </c>
      <c r="B7" s="43">
        <v>11</v>
      </c>
      <c r="C7" s="43" t="s">
        <v>89</v>
      </c>
      <c r="D7" s="43">
        <v>173</v>
      </c>
      <c r="E7" s="44">
        <v>1.5354507981848799E-9</v>
      </c>
      <c r="F7" s="44">
        <v>6.5831562639735299E-5</v>
      </c>
      <c r="G7" s="44">
        <v>1.99488028748374E-9</v>
      </c>
      <c r="H7" s="44">
        <v>2.4457758041052098E-9</v>
      </c>
      <c r="I7" s="44">
        <v>3.5822895760872999E-9</v>
      </c>
    </row>
    <row r="8" spans="1:10" ht="16" x14ac:dyDescent="0.2">
      <c r="A8" s="42" t="s">
        <v>17</v>
      </c>
      <c r="B8" s="43">
        <v>16</v>
      </c>
      <c r="C8" s="43" t="s">
        <v>89</v>
      </c>
      <c r="D8" s="43">
        <v>202</v>
      </c>
      <c r="E8" s="44">
        <v>1.82947354782332E-3</v>
      </c>
      <c r="F8" s="44">
        <v>1.42345379410247E-4</v>
      </c>
      <c r="G8" s="44">
        <v>2.59327592916905E-8</v>
      </c>
      <c r="H8" s="44">
        <v>4.5595809572418502E-8</v>
      </c>
      <c r="I8" s="44">
        <v>6.1877492907313996E-8</v>
      </c>
    </row>
    <row r="9" spans="1:10" ht="16" x14ac:dyDescent="0.2">
      <c r="A9" s="42" t="s">
        <v>63</v>
      </c>
      <c r="B9" s="43">
        <v>17</v>
      </c>
      <c r="C9" s="43" t="s">
        <v>89</v>
      </c>
      <c r="D9" s="43">
        <v>482</v>
      </c>
      <c r="E9" s="44">
        <v>7.4403513833033201E-10</v>
      </c>
      <c r="F9" s="44">
        <v>0.20293405457755401</v>
      </c>
      <c r="G9" s="44">
        <v>1.8312076236187601E-17</v>
      </c>
      <c r="H9" s="44">
        <v>3.4365839310853198E-17</v>
      </c>
      <c r="I9" s="44">
        <v>6.7591210266306705E-17</v>
      </c>
    </row>
    <row r="10" spans="1:10" ht="16" x14ac:dyDescent="0.2">
      <c r="A10" s="42" t="s">
        <v>67</v>
      </c>
      <c r="B10" s="43">
        <v>19</v>
      </c>
      <c r="C10" s="43" t="s">
        <v>89</v>
      </c>
      <c r="D10" s="43">
        <v>1816</v>
      </c>
      <c r="E10" s="44">
        <v>3.6292062476624902E-22</v>
      </c>
      <c r="F10" s="44">
        <v>3.1470437932503E-6</v>
      </c>
      <c r="G10" s="44">
        <v>1.99491487525012E-14</v>
      </c>
      <c r="H10" s="44">
        <v>4.1140981880210498E-21</v>
      </c>
      <c r="I10" s="44">
        <v>3.5641424575491701E-21</v>
      </c>
    </row>
    <row r="11" spans="1:10" ht="16" x14ac:dyDescent="0.2">
      <c r="A11" s="42" t="s">
        <v>7</v>
      </c>
      <c r="B11" s="43">
        <v>19</v>
      </c>
      <c r="C11" s="43" t="s">
        <v>89</v>
      </c>
      <c r="D11" s="43">
        <v>1767</v>
      </c>
      <c r="E11" s="44">
        <v>1.0574755374566501E-11</v>
      </c>
      <c r="F11" s="44">
        <v>3.53189980938264E-6</v>
      </c>
      <c r="G11" s="44">
        <v>2.8252871618424798E-12</v>
      </c>
      <c r="H11" s="44">
        <v>2.0650148258027899E-14</v>
      </c>
      <c r="I11" s="44">
        <v>2.5979218776228701E-14</v>
      </c>
    </row>
    <row r="12" spans="1:10" ht="16" x14ac:dyDescent="0.2">
      <c r="A12" s="42" t="s">
        <v>68</v>
      </c>
      <c r="B12" s="43">
        <v>19</v>
      </c>
      <c r="C12" s="43" t="s">
        <v>89</v>
      </c>
      <c r="D12" s="43">
        <v>768</v>
      </c>
      <c r="E12" s="44">
        <v>7.3457851562934401E-9</v>
      </c>
      <c r="F12" s="44">
        <v>0.30310966568956599</v>
      </c>
      <c r="G12" s="44">
        <v>6.36467536662987E-9</v>
      </c>
      <c r="H12" s="44">
        <v>1.19634029349669E-8</v>
      </c>
      <c r="I12" s="44">
        <v>1.34564870357679E-8</v>
      </c>
    </row>
    <row r="13" spans="1:10" ht="16" x14ac:dyDescent="0.2">
      <c r="A13" s="42" t="s">
        <v>69</v>
      </c>
      <c r="B13" s="43">
        <v>19</v>
      </c>
      <c r="C13" s="43" t="s">
        <v>89</v>
      </c>
      <c r="D13" s="43">
        <v>1456</v>
      </c>
      <c r="E13" s="44">
        <v>9.5313627039492106E-20</v>
      </c>
      <c r="F13" s="44">
        <v>3.8483142051818201E-3</v>
      </c>
      <c r="G13" s="44">
        <v>1.5881357588137601E-18</v>
      </c>
      <c r="H13" s="44">
        <v>3.90086958716716E-19</v>
      </c>
      <c r="I13" s="44">
        <v>5.3433373527269895E-19</v>
      </c>
    </row>
    <row r="14" spans="1:10" ht="16" x14ac:dyDescent="0.2">
      <c r="A14" s="42" t="s">
        <v>70</v>
      </c>
      <c r="B14" s="43">
        <v>19</v>
      </c>
      <c r="C14" s="43" t="s">
        <v>89</v>
      </c>
      <c r="D14" s="43">
        <v>142</v>
      </c>
      <c r="E14" s="44">
        <v>5.0569321752017399E-7</v>
      </c>
      <c r="F14" s="44">
        <v>0.700090130893956</v>
      </c>
      <c r="G14" s="44">
        <v>2.5812186977539601E-12</v>
      </c>
      <c r="H14" s="44">
        <v>7.8984596640907496E-12</v>
      </c>
      <c r="I14" s="44">
        <v>1.2144840688677E-11</v>
      </c>
    </row>
    <row r="15" spans="1:10" ht="16" x14ac:dyDescent="0.2">
      <c r="A15" s="42" t="s">
        <v>71</v>
      </c>
      <c r="B15" s="43">
        <v>19</v>
      </c>
      <c r="C15" s="43" t="s">
        <v>89</v>
      </c>
      <c r="D15" s="43">
        <v>218</v>
      </c>
      <c r="E15" s="44">
        <v>7.5895202586007797E-9</v>
      </c>
      <c r="F15" s="44">
        <v>8.7957429119660898E-7</v>
      </c>
      <c r="G15" s="44">
        <v>9.7906804239832596E-8</v>
      </c>
      <c r="H15" s="44">
        <v>2.0428893243718E-8</v>
      </c>
      <c r="I15" s="44">
        <v>2.79776017908517E-8</v>
      </c>
    </row>
    <row r="16" spans="1:10" ht="16" x14ac:dyDescent="0.2">
      <c r="A16" s="42" t="s">
        <v>5</v>
      </c>
      <c r="B16" s="43">
        <v>19</v>
      </c>
      <c r="C16" s="43" t="s">
        <v>96</v>
      </c>
      <c r="D16" s="43">
        <v>178</v>
      </c>
      <c r="E16" s="44">
        <v>1.22356815548267E-12</v>
      </c>
      <c r="F16" s="44">
        <v>0.85090104778093001</v>
      </c>
      <c r="G16" s="44">
        <v>5.6104078083325603E-12</v>
      </c>
      <c r="H16" s="44">
        <v>2.2691848400313599E-12</v>
      </c>
      <c r="I16" s="44">
        <v>2.5641710976742599E-12</v>
      </c>
    </row>
    <row r="17" spans="1:9" ht="16" x14ac:dyDescent="0.2">
      <c r="A17" s="42" t="s">
        <v>88</v>
      </c>
      <c r="B17" s="43">
        <v>22</v>
      </c>
      <c r="C17" s="43" t="s">
        <v>96</v>
      </c>
      <c r="D17" s="43">
        <v>264</v>
      </c>
      <c r="E17" s="44">
        <v>3.0018490637018098E-8</v>
      </c>
      <c r="F17" s="44">
        <v>4.4677626899927098E-3</v>
      </c>
      <c r="G17" s="44">
        <v>5.9851096265991998E-8</v>
      </c>
      <c r="H17" s="44">
        <v>5.0392512052077601E-8</v>
      </c>
      <c r="I17" s="44">
        <v>5.2165883390742398E-8</v>
      </c>
    </row>
    <row r="18" spans="1:9" ht="16" x14ac:dyDescent="0.2">
      <c r="A18" s="42" t="s">
        <v>51</v>
      </c>
      <c r="B18" s="43">
        <v>1</v>
      </c>
      <c r="C18" s="43" t="s">
        <v>91</v>
      </c>
      <c r="D18" s="43">
        <v>195</v>
      </c>
      <c r="E18" s="44">
        <v>9.4079990027356E-7</v>
      </c>
      <c r="F18" s="44">
        <v>4.1973785982129298E-7</v>
      </c>
      <c r="G18" s="44">
        <v>4.6100199025898097E-6</v>
      </c>
      <c r="H18" s="44">
        <v>3.4382813041133902E-7</v>
      </c>
      <c r="I18" s="44">
        <v>3.4469479559540199E-7</v>
      </c>
    </row>
    <row r="19" spans="1:9" ht="16" x14ac:dyDescent="0.2">
      <c r="A19" s="42" t="s">
        <v>52</v>
      </c>
      <c r="B19" s="43">
        <v>1</v>
      </c>
      <c r="C19" s="43" t="s">
        <v>91</v>
      </c>
      <c r="D19" s="43">
        <v>235</v>
      </c>
      <c r="E19" s="44">
        <v>7.9931234141583798E-8</v>
      </c>
      <c r="F19" s="44">
        <v>0.56012894839924099</v>
      </c>
      <c r="G19" s="44">
        <v>3.3177877029486201E-8</v>
      </c>
      <c r="H19" s="44">
        <v>3.9759277092876697E-8</v>
      </c>
      <c r="I19" s="44">
        <v>5.3355495355233997E-8</v>
      </c>
    </row>
    <row r="20" spans="1:9" ht="16" x14ac:dyDescent="0.2">
      <c r="A20" s="42" t="s">
        <v>53</v>
      </c>
      <c r="B20" s="43">
        <v>1</v>
      </c>
      <c r="C20" s="43" t="s">
        <v>91</v>
      </c>
      <c r="D20" s="43">
        <v>228</v>
      </c>
      <c r="E20" s="44">
        <v>8.5602125751026001E-10</v>
      </c>
      <c r="F20" s="44">
        <v>3.1999689683661799E-2</v>
      </c>
      <c r="G20" s="44">
        <v>4.2127741057811202E-8</v>
      </c>
      <c r="H20" s="44">
        <v>8.0320794459964906E-9</v>
      </c>
      <c r="I20" s="44">
        <v>9.2971339515912599E-9</v>
      </c>
    </row>
    <row r="21" spans="1:9" ht="16" x14ac:dyDescent="0.2">
      <c r="A21" s="42" t="s">
        <v>18</v>
      </c>
      <c r="B21" s="43">
        <v>11</v>
      </c>
      <c r="C21" s="43" t="s">
        <v>91</v>
      </c>
      <c r="D21" s="43">
        <v>65</v>
      </c>
      <c r="E21" s="44">
        <v>2.0182645013729001E-10</v>
      </c>
      <c r="F21" s="44">
        <v>6.0286216772125004E-10</v>
      </c>
      <c r="G21" s="44">
        <v>2.4148327745008197E-10</v>
      </c>
      <c r="H21" s="44">
        <v>2.4936619436033399E-10</v>
      </c>
      <c r="I21" s="44">
        <v>2.5534552250405801E-10</v>
      </c>
    </row>
    <row r="22" spans="1:9" ht="16" x14ac:dyDescent="0.2">
      <c r="A22" s="42" t="s">
        <v>64</v>
      </c>
      <c r="B22" s="43">
        <v>17</v>
      </c>
      <c r="C22" s="43" t="s">
        <v>91</v>
      </c>
      <c r="D22" s="43">
        <v>311</v>
      </c>
      <c r="E22" s="44">
        <v>4.8631052993286804E-19</v>
      </c>
      <c r="F22" s="44">
        <v>9.0948838514672004E-3</v>
      </c>
      <c r="G22" s="44">
        <v>1.2295480161568401E-31</v>
      </c>
      <c r="H22" s="44">
        <v>4.0841754278506199E-31</v>
      </c>
      <c r="I22" s="44">
        <v>9.3540431647433298E-31</v>
      </c>
    </row>
    <row r="23" spans="1:9" ht="16" x14ac:dyDescent="0.2">
      <c r="A23" s="42" t="s">
        <v>72</v>
      </c>
      <c r="B23" s="43">
        <v>19</v>
      </c>
      <c r="C23" s="43" t="s">
        <v>91</v>
      </c>
      <c r="D23" s="43">
        <v>172</v>
      </c>
      <c r="E23" s="44">
        <v>8.0867069888493104E-10</v>
      </c>
      <c r="F23" s="44">
        <v>0.30842476586480599</v>
      </c>
      <c r="G23" s="44">
        <v>2.4986789139002401E-6</v>
      </c>
      <c r="H23" s="44">
        <v>3.7927568863338504E-9</v>
      </c>
      <c r="I23" s="44">
        <v>3.16053427873442E-9</v>
      </c>
    </row>
    <row r="24" spans="1:9" ht="16" x14ac:dyDescent="0.2">
      <c r="A24" s="42" t="s">
        <v>70</v>
      </c>
      <c r="B24" s="43">
        <v>19</v>
      </c>
      <c r="C24" s="43" t="s">
        <v>91</v>
      </c>
      <c r="D24" s="43">
        <v>238</v>
      </c>
      <c r="E24" s="44">
        <v>1.65617690813325E-16</v>
      </c>
      <c r="F24" s="44">
        <v>1.9621913140323899E-8</v>
      </c>
      <c r="G24" s="44">
        <v>8.8687493816411601E-16</v>
      </c>
      <c r="H24" s="44">
        <v>8.8817841970012504E-16</v>
      </c>
      <c r="I24" s="44">
        <v>1.1102230246251601E-15</v>
      </c>
    </row>
    <row r="25" spans="1:9" ht="16" x14ac:dyDescent="0.2">
      <c r="A25" s="42" t="s">
        <v>73</v>
      </c>
      <c r="B25" s="43">
        <v>19</v>
      </c>
      <c r="C25" s="43" t="s">
        <v>91</v>
      </c>
      <c r="D25" s="43">
        <v>276</v>
      </c>
      <c r="E25" s="44">
        <v>2.59448905643317E-48</v>
      </c>
      <c r="F25" s="44">
        <v>3.4496029425696E-3</v>
      </c>
      <c r="G25" s="44">
        <v>1.0404051022051899E-46</v>
      </c>
      <c r="H25" s="44">
        <v>1.2173842041998001E-47</v>
      </c>
      <c r="I25" s="44">
        <v>6.2131573941004097E-47</v>
      </c>
    </row>
    <row r="26" spans="1:9" ht="16" x14ac:dyDescent="0.2">
      <c r="A26" s="42" t="s">
        <v>40</v>
      </c>
      <c r="B26" s="43">
        <v>19</v>
      </c>
      <c r="C26" s="43" t="s">
        <v>91</v>
      </c>
      <c r="D26" s="43">
        <v>314</v>
      </c>
      <c r="E26" s="44">
        <v>1.14894113551031E-10</v>
      </c>
      <c r="F26" s="44">
        <v>4.42702219002578E-13</v>
      </c>
      <c r="G26" s="44">
        <v>5.4200321431980701E-9</v>
      </c>
      <c r="H26" s="44">
        <v>1.8942625246154401E-12</v>
      </c>
      <c r="I26" s="44">
        <v>2.1553869800072801E-12</v>
      </c>
    </row>
    <row r="27" spans="1:9" ht="16" x14ac:dyDescent="0.2">
      <c r="A27" s="42" t="s">
        <v>54</v>
      </c>
      <c r="B27" s="43">
        <v>1</v>
      </c>
      <c r="C27" s="43" t="s">
        <v>92</v>
      </c>
      <c r="D27" s="43">
        <v>341</v>
      </c>
      <c r="E27" s="44">
        <v>1.8558587077066001E-9</v>
      </c>
      <c r="F27" s="44">
        <v>1.87780779868796E-4</v>
      </c>
      <c r="G27" s="44">
        <v>1.40788523645728E-6</v>
      </c>
      <c r="H27" s="44">
        <v>9.3617427143755094E-9</v>
      </c>
      <c r="I27" s="44">
        <v>1.104076452485E-8</v>
      </c>
    </row>
    <row r="28" spans="1:9" ht="16" x14ac:dyDescent="0.2">
      <c r="A28" s="42" t="s">
        <v>31</v>
      </c>
      <c r="B28" s="43">
        <v>1</v>
      </c>
      <c r="C28" s="43" t="s">
        <v>92</v>
      </c>
      <c r="D28" s="43">
        <v>510</v>
      </c>
      <c r="E28" s="44">
        <v>3.3389086538909299E-3</v>
      </c>
      <c r="F28" s="44">
        <v>3.2243657648028397E-2</v>
      </c>
      <c r="G28" s="44">
        <v>7.7846501549737796E-11</v>
      </c>
      <c r="H28" s="44">
        <v>2.5176416507122202E-10</v>
      </c>
      <c r="I28" s="44">
        <v>1.8850354610577801E-10</v>
      </c>
    </row>
    <row r="29" spans="1:9" ht="16" x14ac:dyDescent="0.2">
      <c r="A29" s="42" t="s">
        <v>14</v>
      </c>
      <c r="B29" s="43">
        <v>2</v>
      </c>
      <c r="C29" s="43" t="s">
        <v>92</v>
      </c>
      <c r="D29" s="43">
        <v>99</v>
      </c>
      <c r="E29" s="44">
        <v>1.7899437890612701E-7</v>
      </c>
      <c r="F29" s="44">
        <v>6.24270345151112E-8</v>
      </c>
      <c r="G29" s="44">
        <v>4.9735356487854596E-7</v>
      </c>
      <c r="H29" s="44">
        <v>3.9395256723473398E-8</v>
      </c>
      <c r="I29" s="44">
        <v>7.1984992633389298E-8</v>
      </c>
    </row>
    <row r="30" spans="1:9" ht="16" x14ac:dyDescent="0.2">
      <c r="A30" s="42" t="s">
        <v>18</v>
      </c>
      <c r="B30" s="43">
        <v>11</v>
      </c>
      <c r="C30" s="43" t="s">
        <v>92</v>
      </c>
      <c r="D30" s="43">
        <v>36</v>
      </c>
      <c r="E30" s="44">
        <v>1.0280322566266E-9</v>
      </c>
      <c r="F30" s="44">
        <v>1.3641906374253299E-8</v>
      </c>
      <c r="G30" s="44">
        <v>1.06894360296022E-9</v>
      </c>
      <c r="H30" s="44">
        <v>1.48548984224561E-9</v>
      </c>
      <c r="I30" s="44">
        <v>2.16650897222337E-9</v>
      </c>
    </row>
    <row r="31" spans="1:9" ht="16" x14ac:dyDescent="0.2">
      <c r="A31" s="42" t="s">
        <v>8</v>
      </c>
      <c r="B31" s="43">
        <v>19</v>
      </c>
      <c r="C31" s="43" t="s">
        <v>92</v>
      </c>
      <c r="D31" s="43">
        <v>109</v>
      </c>
      <c r="E31" s="44">
        <v>8.9976338062610607E-6</v>
      </c>
      <c r="F31" s="44">
        <v>0.21414623333885099</v>
      </c>
      <c r="G31" s="44">
        <v>2.1560566769746899E-7</v>
      </c>
      <c r="H31" s="44">
        <v>3.2236529590168301E-7</v>
      </c>
      <c r="I31" s="44">
        <v>2.76338790961006E-7</v>
      </c>
    </row>
    <row r="32" spans="1:9" ht="16" x14ac:dyDescent="0.2">
      <c r="A32" s="42" t="s">
        <v>7</v>
      </c>
      <c r="B32" s="43">
        <v>19</v>
      </c>
      <c r="C32" s="43" t="s">
        <v>92</v>
      </c>
      <c r="D32" s="43">
        <v>346</v>
      </c>
      <c r="E32" s="44">
        <v>3.9101529391041701E-10</v>
      </c>
      <c r="F32" s="44">
        <v>6.6014293019544704E-11</v>
      </c>
      <c r="G32" s="44">
        <v>7.9086829443351803E-13</v>
      </c>
      <c r="H32" s="44">
        <v>2.5175141961056899E-16</v>
      </c>
      <c r="I32" s="44">
        <v>2.8025225248044198E-16</v>
      </c>
    </row>
    <row r="33" spans="1:9" ht="16" x14ac:dyDescent="0.2">
      <c r="A33" s="42" t="s">
        <v>5</v>
      </c>
      <c r="B33" s="43">
        <v>19</v>
      </c>
      <c r="C33" s="43" t="s">
        <v>92</v>
      </c>
      <c r="D33" s="43">
        <v>388</v>
      </c>
      <c r="E33" s="44">
        <v>6.5339943931390696E-7</v>
      </c>
      <c r="F33" s="44">
        <v>0.50122821349698699</v>
      </c>
      <c r="G33" s="44">
        <v>2.66726214387242E-13</v>
      </c>
      <c r="H33" s="44">
        <v>3.1341595985168199E-13</v>
      </c>
      <c r="I33" s="44">
        <v>3.01092484278342E-13</v>
      </c>
    </row>
    <row r="34" spans="1:9" ht="16" x14ac:dyDescent="0.2">
      <c r="A34" s="42" t="s">
        <v>6</v>
      </c>
      <c r="B34" s="43">
        <v>19</v>
      </c>
      <c r="C34" s="43" t="s">
        <v>92</v>
      </c>
      <c r="D34" s="43">
        <v>342</v>
      </c>
      <c r="E34" s="44">
        <v>3.41346519661791E-10</v>
      </c>
      <c r="F34" s="44">
        <v>0.52189470438847196</v>
      </c>
      <c r="G34" s="44">
        <v>1.6370029307934199E-7</v>
      </c>
      <c r="H34" s="44">
        <v>6.9600103458355999E-10</v>
      </c>
      <c r="I34" s="44">
        <v>1.11913445177692E-9</v>
      </c>
    </row>
    <row r="35" spans="1:9" ht="16" x14ac:dyDescent="0.2">
      <c r="A35" s="42" t="s">
        <v>28</v>
      </c>
      <c r="B35" s="43">
        <v>1</v>
      </c>
      <c r="C35" s="43" t="s">
        <v>93</v>
      </c>
      <c r="D35" s="43">
        <v>136</v>
      </c>
      <c r="E35" s="44">
        <v>5.4428927783779502E-3</v>
      </c>
      <c r="F35" s="44">
        <v>4.6787406549637901E-2</v>
      </c>
      <c r="G35" s="44">
        <v>5.7960465642481199E-14</v>
      </c>
      <c r="H35" s="44">
        <v>1.7230661342182399E-13</v>
      </c>
      <c r="I35" s="44">
        <v>8.3488771451811797E-14</v>
      </c>
    </row>
    <row r="36" spans="1:9" ht="16" x14ac:dyDescent="0.2">
      <c r="A36" s="42" t="s">
        <v>54</v>
      </c>
      <c r="B36" s="43">
        <v>1</v>
      </c>
      <c r="C36" s="43" t="s">
        <v>93</v>
      </c>
      <c r="D36" s="43">
        <v>765</v>
      </c>
      <c r="E36" s="44">
        <v>4.7725169641769499E-9</v>
      </c>
      <c r="F36" s="44">
        <v>7.3874063393469603E-3</v>
      </c>
      <c r="G36" s="44">
        <v>2.58427733804152E-6</v>
      </c>
      <c r="H36" s="44">
        <v>2.1642051928338901E-8</v>
      </c>
      <c r="I36" s="44">
        <v>2.5141367321346299E-8</v>
      </c>
    </row>
    <row r="37" spans="1:9" ht="16" x14ac:dyDescent="0.2">
      <c r="A37" s="42" t="s">
        <v>55</v>
      </c>
      <c r="B37" s="43">
        <v>1</v>
      </c>
      <c r="C37" s="43" t="s">
        <v>93</v>
      </c>
      <c r="D37" s="43">
        <v>621</v>
      </c>
      <c r="E37" s="44">
        <v>2.6128888640441602E-10</v>
      </c>
      <c r="F37" s="44">
        <v>1.1851239762871999E-6</v>
      </c>
      <c r="G37" s="44">
        <v>1.7741167836805398E-8</v>
      </c>
      <c r="H37" s="44">
        <v>1.3349394922812499E-9</v>
      </c>
      <c r="I37" s="44">
        <v>1.67023284092238E-9</v>
      </c>
    </row>
    <row r="38" spans="1:9" ht="16" x14ac:dyDescent="0.2">
      <c r="A38" s="42" t="s">
        <v>31</v>
      </c>
      <c r="B38" s="43">
        <v>1</v>
      </c>
      <c r="C38" s="43" t="s">
        <v>93</v>
      </c>
      <c r="D38" s="43">
        <v>716</v>
      </c>
      <c r="E38" s="44">
        <v>2.6330571573727202E-3</v>
      </c>
      <c r="F38" s="44">
        <v>0.73985510487674</v>
      </c>
      <c r="G38" s="44">
        <v>1.2754428152449699E-10</v>
      </c>
      <c r="H38" s="44">
        <v>4.5838188800217898E-10</v>
      </c>
      <c r="I38" s="44">
        <v>3.4375813307008198E-10</v>
      </c>
    </row>
    <row r="39" spans="1:9" ht="16" x14ac:dyDescent="0.2">
      <c r="A39" s="42" t="s">
        <v>57</v>
      </c>
      <c r="B39" s="43">
        <v>2</v>
      </c>
      <c r="C39" s="43" t="s">
        <v>93</v>
      </c>
      <c r="D39" s="43">
        <v>541</v>
      </c>
      <c r="E39" s="44">
        <v>0.17087862431898199</v>
      </c>
      <c r="F39" s="44">
        <v>0.82888063952255697</v>
      </c>
      <c r="G39" s="44">
        <v>4.9504588498116002E-8</v>
      </c>
      <c r="H39" s="44">
        <v>1.56356103175881E-7</v>
      </c>
      <c r="I39" s="44">
        <v>1.85025366583602E-7</v>
      </c>
    </row>
    <row r="40" spans="1:9" ht="16" x14ac:dyDescent="0.2">
      <c r="A40" s="42" t="s">
        <v>18</v>
      </c>
      <c r="B40" s="43">
        <v>11</v>
      </c>
      <c r="C40" s="43" t="s">
        <v>93</v>
      </c>
      <c r="D40" s="43">
        <v>631</v>
      </c>
      <c r="E40" s="44">
        <v>4.4777981071490001E-10</v>
      </c>
      <c r="F40" s="44">
        <v>3.8805829825586898E-3</v>
      </c>
      <c r="G40" s="44">
        <v>9.0553337188167603E-10</v>
      </c>
      <c r="H40" s="44">
        <v>7.5640560481815597E-10</v>
      </c>
      <c r="I40" s="44">
        <v>7.6387118852494496E-10</v>
      </c>
    </row>
    <row r="41" spans="1:9" ht="16" x14ac:dyDescent="0.2">
      <c r="A41" s="42" t="s">
        <v>17</v>
      </c>
      <c r="B41" s="43">
        <v>16</v>
      </c>
      <c r="C41" s="43" t="s">
        <v>93</v>
      </c>
      <c r="D41" s="43">
        <v>479</v>
      </c>
      <c r="E41" s="44">
        <v>7.32091547107281E-2</v>
      </c>
      <c r="F41" s="44">
        <v>3.0191797626412602E-2</v>
      </c>
      <c r="G41" s="44">
        <v>8.8122816671844294E-8</v>
      </c>
      <c r="H41" s="44">
        <v>2.08607318197274E-7</v>
      </c>
      <c r="I41" s="44">
        <v>2.8474618685159198E-7</v>
      </c>
    </row>
    <row r="42" spans="1:9" ht="16" x14ac:dyDescent="0.2">
      <c r="A42" s="42" t="s">
        <v>74</v>
      </c>
      <c r="B42" s="43">
        <v>19</v>
      </c>
      <c r="C42" s="43" t="s">
        <v>93</v>
      </c>
      <c r="D42" s="43">
        <v>908</v>
      </c>
      <c r="E42" s="44">
        <v>1.3103297885935799E-13</v>
      </c>
      <c r="F42" s="44">
        <v>0.49225788591748398</v>
      </c>
      <c r="G42" s="44">
        <v>1.9879722660115201E-11</v>
      </c>
      <c r="H42" s="44">
        <v>7.7460260428097202E-13</v>
      </c>
      <c r="I42" s="44">
        <v>5.5200288784362803E-13</v>
      </c>
    </row>
    <row r="43" spans="1:9" ht="16" x14ac:dyDescent="0.2">
      <c r="A43" s="42" t="s">
        <v>7</v>
      </c>
      <c r="B43" s="43">
        <v>19</v>
      </c>
      <c r="C43" s="43" t="s">
        <v>93</v>
      </c>
      <c r="D43" s="43">
        <v>786</v>
      </c>
      <c r="E43" s="44">
        <v>4.01151233448191E-10</v>
      </c>
      <c r="F43" s="44">
        <v>5.7057115636386196E-6</v>
      </c>
      <c r="G43" s="44">
        <v>1.52364909036287E-12</v>
      </c>
      <c r="H43" s="44">
        <v>3.9324099532222996E-12</v>
      </c>
      <c r="I43" s="44">
        <v>4.1799896877137103E-12</v>
      </c>
    </row>
    <row r="44" spans="1:9" ht="16" x14ac:dyDescent="0.2">
      <c r="A44" s="42" t="s">
        <v>5</v>
      </c>
      <c r="B44" s="43">
        <v>19</v>
      </c>
      <c r="C44" s="43" t="s">
        <v>93</v>
      </c>
      <c r="D44" s="43">
        <v>780</v>
      </c>
      <c r="E44" s="44">
        <v>1.97056869303233E-4</v>
      </c>
      <c r="F44" s="44">
        <v>5.3110207741070004E-3</v>
      </c>
      <c r="G44" s="44">
        <v>1.32869837025359E-11</v>
      </c>
      <c r="H44" s="44">
        <v>3.3473002147843499E-11</v>
      </c>
      <c r="I44" s="44">
        <v>3.82012199651172E-11</v>
      </c>
    </row>
    <row r="45" spans="1:9" ht="16" x14ac:dyDescent="0.2">
      <c r="A45" s="42" t="s">
        <v>75</v>
      </c>
      <c r="B45" s="43">
        <v>19</v>
      </c>
      <c r="C45" s="43" t="s">
        <v>93</v>
      </c>
      <c r="D45" s="43">
        <v>514</v>
      </c>
      <c r="E45" s="44">
        <v>4.0254897593402499E-9</v>
      </c>
      <c r="F45" s="44">
        <v>3.02229491139682E-3</v>
      </c>
      <c r="G45" s="44">
        <v>3.0109854359216998E-10</v>
      </c>
      <c r="H45" s="44">
        <v>7.8666961833562296E-10</v>
      </c>
      <c r="I45" s="44">
        <v>9.43353839488736E-10</v>
      </c>
    </row>
    <row r="46" spans="1:9" ht="16" x14ac:dyDescent="0.2">
      <c r="A46" s="42" t="s">
        <v>76</v>
      </c>
      <c r="B46" s="43">
        <v>19</v>
      </c>
      <c r="C46" s="43" t="s">
        <v>93</v>
      </c>
      <c r="D46" s="43">
        <v>610</v>
      </c>
      <c r="E46" s="44">
        <v>2.5927799105547401E-50</v>
      </c>
      <c r="F46" s="44">
        <v>9.1038622318112201E-8</v>
      </c>
      <c r="G46" s="44">
        <v>8.0193473331876997E-49</v>
      </c>
      <c r="H46" s="44">
        <v>7.7229207432327404E-50</v>
      </c>
      <c r="I46" s="44">
        <v>9.1869462973937793E-50</v>
      </c>
    </row>
    <row r="47" spans="1:9" ht="16" x14ac:dyDescent="0.2">
      <c r="A47" s="42" t="s">
        <v>40</v>
      </c>
      <c r="B47" s="43">
        <v>19</v>
      </c>
      <c r="C47" s="43" t="s">
        <v>93</v>
      </c>
      <c r="D47" s="43">
        <v>562</v>
      </c>
      <c r="E47" s="44">
        <v>1.09634549117422E-16</v>
      </c>
      <c r="F47" s="44">
        <v>2.1397969050232898E-9</v>
      </c>
      <c r="G47" s="44">
        <v>1.63844982898393E-10</v>
      </c>
      <c r="H47" s="44">
        <v>1.64534827883918E-16</v>
      </c>
      <c r="I47" s="44">
        <v>1.07648438503274E-16</v>
      </c>
    </row>
    <row r="48" spans="1:9" ht="16" x14ac:dyDescent="0.2">
      <c r="A48" s="42" t="s">
        <v>6</v>
      </c>
      <c r="B48" s="43">
        <v>19</v>
      </c>
      <c r="C48" s="43" t="s">
        <v>93</v>
      </c>
      <c r="D48" s="43">
        <v>530</v>
      </c>
      <c r="E48" s="44">
        <v>7.9771701507444602E-11</v>
      </c>
      <c r="F48" s="44">
        <v>0.77205562695168195</v>
      </c>
      <c r="G48" s="44">
        <v>2.9454631017575299E-7</v>
      </c>
      <c r="H48" s="44">
        <v>8.2304385529141694E-11</v>
      </c>
      <c r="I48" s="44">
        <v>1.40524925029695E-10</v>
      </c>
    </row>
    <row r="49" spans="1:9" ht="16" x14ac:dyDescent="0.2">
      <c r="A49" s="42" t="s">
        <v>77</v>
      </c>
      <c r="B49" s="43">
        <v>19</v>
      </c>
      <c r="C49" s="43" t="s">
        <v>93</v>
      </c>
      <c r="D49" s="43">
        <v>810</v>
      </c>
      <c r="E49" s="44">
        <v>5.2777510754397898E-14</v>
      </c>
      <c r="F49" s="44">
        <v>4.4542807306160201E-4</v>
      </c>
      <c r="G49" s="44">
        <v>1.2486473115639201E-10</v>
      </c>
      <c r="H49" s="44">
        <v>1.07797434667286E-17</v>
      </c>
      <c r="I49" s="44">
        <v>1.4630299396194999E-17</v>
      </c>
    </row>
    <row r="50" spans="1:9" ht="16" x14ac:dyDescent="0.2">
      <c r="A50" s="42" t="s">
        <v>41</v>
      </c>
      <c r="B50" s="43">
        <v>19</v>
      </c>
      <c r="C50" s="43" t="s">
        <v>93</v>
      </c>
      <c r="D50" s="43">
        <v>666</v>
      </c>
      <c r="E50" s="44">
        <v>2.0332309620055599E-9</v>
      </c>
      <c r="F50" s="44">
        <v>6.1646118430724602E-2</v>
      </c>
      <c r="G50" s="44">
        <v>2.5945518517343899E-11</v>
      </c>
      <c r="H50" s="44">
        <v>7.9231288196979196E-11</v>
      </c>
      <c r="I50" s="44">
        <v>9.00719498986291E-11</v>
      </c>
    </row>
    <row r="51" spans="1:9" ht="16" x14ac:dyDescent="0.2">
      <c r="A51" s="42" t="s">
        <v>71</v>
      </c>
      <c r="B51" s="43">
        <v>19</v>
      </c>
      <c r="C51" s="43" t="s">
        <v>93</v>
      </c>
      <c r="D51" s="43">
        <v>544</v>
      </c>
      <c r="E51" s="44">
        <v>1.284990174842E-16</v>
      </c>
      <c r="F51" s="44">
        <v>1.9007386845838499E-7</v>
      </c>
      <c r="G51" s="44">
        <v>8.4931740592682799E-21</v>
      </c>
      <c r="H51" s="44">
        <v>3.1263903594906701E-21</v>
      </c>
      <c r="I51" s="44">
        <v>9.7204906792756893E-21</v>
      </c>
    </row>
    <row r="52" spans="1:9" ht="16" x14ac:dyDescent="0.2">
      <c r="A52" s="42" t="s">
        <v>54</v>
      </c>
      <c r="B52" s="43">
        <v>1</v>
      </c>
      <c r="C52" s="43" t="s">
        <v>94</v>
      </c>
      <c r="D52" s="43">
        <v>498</v>
      </c>
      <c r="E52" s="44">
        <v>1.7931754252134E-9</v>
      </c>
      <c r="F52" s="44">
        <v>1.9420245987376099E-5</v>
      </c>
      <c r="G52" s="44">
        <v>1.7420743657446799E-6</v>
      </c>
      <c r="H52" s="44">
        <v>9.0859509915830505E-9</v>
      </c>
      <c r="I52" s="44">
        <v>1.09052682439881E-8</v>
      </c>
    </row>
    <row r="53" spans="1:9" ht="16" x14ac:dyDescent="0.2">
      <c r="A53" s="42" t="s">
        <v>31</v>
      </c>
      <c r="B53" s="43">
        <v>1</v>
      </c>
      <c r="C53" s="43" t="s">
        <v>94</v>
      </c>
      <c r="D53" s="43">
        <v>579</v>
      </c>
      <c r="E53" s="44">
        <v>1.5749682903448501E-3</v>
      </c>
      <c r="F53" s="44">
        <v>0.24494022014271999</v>
      </c>
      <c r="G53" s="44">
        <v>8.6976767707145404E-11</v>
      </c>
      <c r="H53" s="44">
        <v>2.1811130679338899E-10</v>
      </c>
      <c r="I53" s="44">
        <v>1.6968093596858601E-10</v>
      </c>
    </row>
    <row r="54" spans="1:9" ht="16" x14ac:dyDescent="0.2">
      <c r="A54" s="42" t="s">
        <v>14</v>
      </c>
      <c r="B54" s="43">
        <v>2</v>
      </c>
      <c r="C54" s="43" t="s">
        <v>94</v>
      </c>
      <c r="D54" s="43">
        <v>162</v>
      </c>
      <c r="E54" s="44">
        <v>2.88552636019468E-7</v>
      </c>
      <c r="F54" s="44">
        <v>2.07666671212514E-7</v>
      </c>
      <c r="G54" s="44">
        <v>7.5204468102885697E-7</v>
      </c>
      <c r="H54" s="44">
        <v>1.3412484900499101E-7</v>
      </c>
      <c r="I54" s="44">
        <v>2.4534220255389998E-7</v>
      </c>
    </row>
    <row r="55" spans="1:9" ht="16" x14ac:dyDescent="0.2">
      <c r="A55" s="42" t="s">
        <v>18</v>
      </c>
      <c r="B55" s="43">
        <v>11</v>
      </c>
      <c r="C55" s="43" t="s">
        <v>94</v>
      </c>
      <c r="D55" s="43">
        <v>32</v>
      </c>
      <c r="E55" s="44">
        <v>1.05872703150053E-9</v>
      </c>
      <c r="F55" s="44">
        <v>2.3190891054435198E-8</v>
      </c>
      <c r="G55" s="44">
        <v>1.00901834494643E-9</v>
      </c>
      <c r="H55" s="44">
        <v>1.48847201231206E-9</v>
      </c>
      <c r="I55" s="44">
        <v>2.1759901658313701E-9</v>
      </c>
    </row>
    <row r="56" spans="1:9" ht="16" x14ac:dyDescent="0.2">
      <c r="A56" s="42" t="s">
        <v>63</v>
      </c>
      <c r="B56" s="43">
        <v>17</v>
      </c>
      <c r="C56" s="43" t="s">
        <v>94</v>
      </c>
      <c r="D56" s="43">
        <v>816</v>
      </c>
      <c r="E56" s="44">
        <v>2.99678600458708E-9</v>
      </c>
      <c r="F56" s="44">
        <v>0.33306289817038598</v>
      </c>
      <c r="G56" s="44">
        <v>1.9444476035706499E-17</v>
      </c>
      <c r="H56" s="44">
        <v>4.1304877122707499E-17</v>
      </c>
      <c r="I56" s="44">
        <v>8.1807040763586598E-17</v>
      </c>
    </row>
    <row r="57" spans="1:9" ht="16" x14ac:dyDescent="0.2">
      <c r="A57" s="42" t="s">
        <v>8</v>
      </c>
      <c r="B57" s="43">
        <v>19</v>
      </c>
      <c r="C57" s="43" t="s">
        <v>94</v>
      </c>
      <c r="D57" s="43">
        <v>112</v>
      </c>
      <c r="E57" s="44">
        <v>7.9918102786895395E-6</v>
      </c>
      <c r="F57" s="44">
        <v>0.22632637570773001</v>
      </c>
      <c r="G57" s="44">
        <v>2.1560114588626499E-7</v>
      </c>
      <c r="H57" s="44">
        <v>3.1544489942358901E-7</v>
      </c>
      <c r="I57" s="44">
        <v>2.7034452787511001E-7</v>
      </c>
    </row>
    <row r="58" spans="1:9" ht="16" x14ac:dyDescent="0.2">
      <c r="A58" s="42" t="s">
        <v>7</v>
      </c>
      <c r="B58" s="43">
        <v>19</v>
      </c>
      <c r="C58" s="43" t="s">
        <v>94</v>
      </c>
      <c r="D58" s="43">
        <v>596</v>
      </c>
      <c r="E58" s="44">
        <v>5.6758271111799405E-10</v>
      </c>
      <c r="F58" s="44">
        <v>7.3709983553951298E-9</v>
      </c>
      <c r="G58" s="44">
        <v>1.47709179640996E-12</v>
      </c>
      <c r="H58" s="44">
        <v>3.7424507937089402E-12</v>
      </c>
      <c r="I58" s="44">
        <v>4.0234482412415697E-12</v>
      </c>
    </row>
    <row r="59" spans="1:9" ht="16" x14ac:dyDescent="0.2">
      <c r="A59" s="42" t="s">
        <v>5</v>
      </c>
      <c r="B59" s="43">
        <v>19</v>
      </c>
      <c r="C59" s="43" t="s">
        <v>94</v>
      </c>
      <c r="D59" s="43">
        <v>393</v>
      </c>
      <c r="E59" s="44">
        <v>1.15606796465374E-15</v>
      </c>
      <c r="F59" s="44">
        <v>2.4115580404311599E-2</v>
      </c>
      <c r="G59" s="44">
        <v>4.7263941403234501E-17</v>
      </c>
      <c r="H59" s="44">
        <v>6.53243765603016E-17</v>
      </c>
      <c r="I59" s="44">
        <v>5.9320700622160796E-17</v>
      </c>
    </row>
    <row r="60" spans="1:9" ht="16" x14ac:dyDescent="0.2">
      <c r="A60" s="42" t="s">
        <v>44</v>
      </c>
      <c r="B60" s="43">
        <v>19</v>
      </c>
      <c r="C60" s="43" t="s">
        <v>94</v>
      </c>
      <c r="D60" s="43">
        <v>454</v>
      </c>
      <c r="E60" s="44">
        <v>1.4039231256575199E-7</v>
      </c>
      <c r="F60" s="44">
        <v>2.0371775430542399E-4</v>
      </c>
      <c r="G60" s="44">
        <v>8.4923375740273199E-7</v>
      </c>
      <c r="H60" s="44">
        <v>3.32150460802261E-7</v>
      </c>
      <c r="I60" s="48">
        <v>3.65714696970443E-7</v>
      </c>
    </row>
    <row r="61" spans="1:9" ht="16" x14ac:dyDescent="0.2">
      <c r="A61" s="42" t="s">
        <v>2</v>
      </c>
      <c r="B61" s="43">
        <v>1</v>
      </c>
      <c r="C61" s="43" t="s">
        <v>95</v>
      </c>
      <c r="D61" s="43">
        <v>854</v>
      </c>
      <c r="E61" s="44">
        <v>4.9062607340047295E-16</v>
      </c>
      <c r="F61" s="44">
        <v>9.11901288266387E-11</v>
      </c>
      <c r="G61" s="44">
        <v>5.3961068547424502E-31</v>
      </c>
      <c r="H61" s="44">
        <v>1.8677843374430801E-30</v>
      </c>
      <c r="I61" s="44">
        <v>1.7775386985909899E-30</v>
      </c>
    </row>
    <row r="62" spans="1:9" ht="16" x14ac:dyDescent="0.2">
      <c r="A62" s="42" t="s">
        <v>54</v>
      </c>
      <c r="B62" s="43">
        <v>1</v>
      </c>
      <c r="C62" s="43" t="s">
        <v>95</v>
      </c>
      <c r="D62" s="43">
        <v>1380</v>
      </c>
      <c r="E62" s="44">
        <v>1.4716454818342E-13</v>
      </c>
      <c r="F62" s="44">
        <v>0.12286530721733099</v>
      </c>
      <c r="G62" s="44">
        <v>4.88829630658257E-6</v>
      </c>
      <c r="H62" s="44">
        <v>1.6283641102177199E-12</v>
      </c>
      <c r="I62" s="44">
        <v>1.47992729182533E-12</v>
      </c>
    </row>
    <row r="63" spans="1:9" ht="16" x14ac:dyDescent="0.2">
      <c r="A63" s="42" t="s">
        <v>31</v>
      </c>
      <c r="B63" s="43">
        <v>1</v>
      </c>
      <c r="C63" s="43" t="s">
        <v>95</v>
      </c>
      <c r="D63" s="43">
        <v>2956</v>
      </c>
      <c r="E63" s="44">
        <v>2.3381904737428E-6</v>
      </c>
      <c r="F63" s="44">
        <v>9.6988350202577997E-2</v>
      </c>
      <c r="G63" s="44">
        <v>2.3699286337961401E-28</v>
      </c>
      <c r="H63" s="44">
        <v>5.8450447547604702E-28</v>
      </c>
      <c r="I63" s="44">
        <v>7.5632341111695003E-28</v>
      </c>
    </row>
    <row r="64" spans="1:9" ht="16" x14ac:dyDescent="0.2">
      <c r="A64" s="42" t="s">
        <v>58</v>
      </c>
      <c r="B64" s="43">
        <v>2</v>
      </c>
      <c r="C64" s="43" t="s">
        <v>95</v>
      </c>
      <c r="D64" s="43">
        <v>862</v>
      </c>
      <c r="E64" s="44">
        <v>3.2356982375467698E-2</v>
      </c>
      <c r="F64" s="44">
        <v>9.1442165317259405E-2</v>
      </c>
      <c r="G64" s="44">
        <v>9.8440522687783198E-13</v>
      </c>
      <c r="H64" s="44">
        <v>3.9399594697897604E-12</v>
      </c>
      <c r="I64" s="44">
        <v>3.0215829838198301E-12</v>
      </c>
    </row>
    <row r="65" spans="1:9" ht="16" x14ac:dyDescent="0.2">
      <c r="A65" s="42" t="s">
        <v>57</v>
      </c>
      <c r="B65" s="43">
        <v>2</v>
      </c>
      <c r="C65" s="43" t="s">
        <v>95</v>
      </c>
      <c r="D65" s="43">
        <v>845</v>
      </c>
      <c r="E65" s="44">
        <v>2.7253294120517701E-2</v>
      </c>
      <c r="F65" s="44">
        <v>6.6856000531796494E-2</v>
      </c>
      <c r="G65" s="44">
        <v>8.9814148938729896E-8</v>
      </c>
      <c r="H65" s="44">
        <v>2.7544012048963401E-7</v>
      </c>
      <c r="I65" s="44">
        <v>3.25944344403695E-7</v>
      </c>
    </row>
    <row r="66" spans="1:9" ht="16" x14ac:dyDescent="0.2">
      <c r="A66" s="42" t="s">
        <v>3</v>
      </c>
      <c r="B66" s="43">
        <v>2</v>
      </c>
      <c r="C66" s="43" t="s">
        <v>95</v>
      </c>
      <c r="D66" s="43">
        <v>1614</v>
      </c>
      <c r="E66" s="44">
        <v>3.30656632019548E-14</v>
      </c>
      <c r="F66" s="44">
        <v>0.23918736111750899</v>
      </c>
      <c r="G66" s="44">
        <v>1.8025437230631301E-20</v>
      </c>
      <c r="H66" s="44">
        <v>4.9067248086111802E-20</v>
      </c>
      <c r="I66" s="44">
        <v>1.06257014169987E-19</v>
      </c>
    </row>
    <row r="67" spans="1:9" ht="16" x14ac:dyDescent="0.2">
      <c r="A67" s="42" t="s">
        <v>59</v>
      </c>
      <c r="B67" s="43">
        <v>3</v>
      </c>
      <c r="C67" s="43" t="s">
        <v>95</v>
      </c>
      <c r="D67" s="43">
        <v>3276</v>
      </c>
      <c r="E67" s="44">
        <v>4.1473470749487702E-4</v>
      </c>
      <c r="F67" s="44">
        <v>0.164888178306624</v>
      </c>
      <c r="G67" s="44">
        <v>5.3501855899004799E-9</v>
      </c>
      <c r="H67" s="44">
        <v>1.36238077486084E-8</v>
      </c>
      <c r="I67" s="44">
        <v>1.6962891757899001E-8</v>
      </c>
    </row>
    <row r="68" spans="1:9" ht="16" x14ac:dyDescent="0.2">
      <c r="A68" s="42" t="s">
        <v>61</v>
      </c>
      <c r="B68" s="43">
        <v>5</v>
      </c>
      <c r="C68" s="43" t="s">
        <v>95</v>
      </c>
      <c r="D68" s="43">
        <v>3208</v>
      </c>
      <c r="E68" s="44">
        <v>3.41578966941417E-10</v>
      </c>
      <c r="F68" s="44">
        <v>0.23538312815409199</v>
      </c>
      <c r="G68" s="44">
        <v>8.7120779213304897E-4</v>
      </c>
      <c r="H68" s="44">
        <v>3.6709413286928301E-9</v>
      </c>
      <c r="I68" s="44">
        <v>3.96290777970876E-9</v>
      </c>
    </row>
    <row r="69" spans="1:9" ht="16" x14ac:dyDescent="0.2">
      <c r="A69" s="42" t="s">
        <v>34</v>
      </c>
      <c r="B69" s="43">
        <v>6</v>
      </c>
      <c r="C69" s="43" t="s">
        <v>95</v>
      </c>
      <c r="D69" s="43">
        <v>3914</v>
      </c>
      <c r="E69" s="44">
        <v>2.77728049498211E-8</v>
      </c>
      <c r="F69" s="44">
        <v>1.7731270650119101E-2</v>
      </c>
      <c r="G69" s="44">
        <v>1.0171893231518701E-8</v>
      </c>
      <c r="H69" s="44">
        <v>2.3356105938176998E-9</v>
      </c>
      <c r="I69" s="44">
        <v>2.1945784078880601E-9</v>
      </c>
    </row>
    <row r="70" spans="1:9" ht="16" x14ac:dyDescent="0.2">
      <c r="A70" s="42" t="s">
        <v>15</v>
      </c>
      <c r="B70" s="43">
        <v>9</v>
      </c>
      <c r="C70" s="43" t="s">
        <v>95</v>
      </c>
      <c r="D70" s="43">
        <v>4088</v>
      </c>
      <c r="E70" s="44">
        <v>1.35112483996752E-10</v>
      </c>
      <c r="F70" s="44">
        <v>0.493228366073932</v>
      </c>
      <c r="G70" s="44">
        <v>1.18896235744097E-11</v>
      </c>
      <c r="H70" s="44">
        <v>6.8833827526759698E-15</v>
      </c>
      <c r="I70" s="44">
        <v>5.5511151231257803E-15</v>
      </c>
    </row>
    <row r="71" spans="1:9" ht="16" x14ac:dyDescent="0.2">
      <c r="A71" s="42" t="s">
        <v>65</v>
      </c>
      <c r="B71" s="43">
        <v>17</v>
      </c>
      <c r="C71" s="43" t="s">
        <v>95</v>
      </c>
      <c r="D71" s="43">
        <v>1050</v>
      </c>
      <c r="E71" s="44">
        <v>3.15892473772367E-8</v>
      </c>
      <c r="F71" s="44">
        <v>4.2837323956144598E-2</v>
      </c>
      <c r="G71" s="44">
        <v>3.6920560931003099E-6</v>
      </c>
      <c r="H71" s="44">
        <v>2.7019804837991E-8</v>
      </c>
      <c r="I71" s="44">
        <v>2.3823652384180601E-8</v>
      </c>
    </row>
    <row r="72" spans="1:9" ht="16" x14ac:dyDescent="0.2">
      <c r="A72" s="42" t="s">
        <v>66</v>
      </c>
      <c r="B72" s="43">
        <v>18</v>
      </c>
      <c r="C72" s="43" t="s">
        <v>95</v>
      </c>
      <c r="D72" s="43">
        <v>3506</v>
      </c>
      <c r="E72" s="44">
        <v>1.1724474739118901E-18</v>
      </c>
      <c r="F72" s="44">
        <v>5.83627562705968E-5</v>
      </c>
      <c r="G72" s="44">
        <v>2.9567680284289598E-25</v>
      </c>
      <c r="H72" s="44">
        <v>3.6690913707844302E-25</v>
      </c>
      <c r="I72" s="44">
        <v>9.5330084515616902E-25</v>
      </c>
    </row>
    <row r="73" spans="1:9" ht="16" x14ac:dyDescent="0.2">
      <c r="A73" s="42" t="s">
        <v>74</v>
      </c>
      <c r="B73" s="43">
        <v>19</v>
      </c>
      <c r="C73" s="43" t="s">
        <v>95</v>
      </c>
      <c r="D73" s="43">
        <v>789</v>
      </c>
      <c r="E73" s="44">
        <v>9.5220668721069292E-13</v>
      </c>
      <c r="F73" s="44">
        <v>0.34418850168465098</v>
      </c>
      <c r="G73" s="44">
        <v>1.5273688463167E-11</v>
      </c>
      <c r="H73" s="44">
        <v>4.4675374510916299E-12</v>
      </c>
      <c r="I73" s="44">
        <v>3.3736347049284599E-12</v>
      </c>
    </row>
    <row r="74" spans="1:9" ht="16" x14ac:dyDescent="0.2">
      <c r="A74" s="42" t="s">
        <v>78</v>
      </c>
      <c r="B74" s="43">
        <v>19</v>
      </c>
      <c r="C74" s="43" t="s">
        <v>95</v>
      </c>
      <c r="D74" s="43">
        <v>5629</v>
      </c>
      <c r="E74" s="44">
        <v>1.11761772846467E-12</v>
      </c>
      <c r="F74" s="44">
        <v>0.29919491193536002</v>
      </c>
      <c r="G74" s="44">
        <v>2.9503021209226501E-6</v>
      </c>
      <c r="H74" s="44">
        <v>2.1707080577471101E-12</v>
      </c>
      <c r="I74" s="44">
        <v>5.2466919697735599E-12</v>
      </c>
    </row>
    <row r="75" spans="1:9" ht="16" x14ac:dyDescent="0.2">
      <c r="A75" s="42" t="s">
        <v>79</v>
      </c>
      <c r="B75" s="43">
        <v>19</v>
      </c>
      <c r="C75" s="43" t="s">
        <v>95</v>
      </c>
      <c r="D75" s="43">
        <v>4933</v>
      </c>
      <c r="E75" s="44">
        <v>2.1459693800370999E-24</v>
      </c>
      <c r="F75" s="44">
        <v>6.9629961403650603E-2</v>
      </c>
      <c r="G75" s="44">
        <v>1.4656767132414701E-15</v>
      </c>
      <c r="H75" s="44">
        <v>2.5540332155873901E-24</v>
      </c>
      <c r="I75" s="44">
        <v>1.9932843029244199E-24</v>
      </c>
    </row>
    <row r="76" spans="1:9" ht="16" x14ac:dyDescent="0.2">
      <c r="A76" s="42" t="s">
        <v>67</v>
      </c>
      <c r="B76" s="43">
        <v>19</v>
      </c>
      <c r="C76" s="43" t="s">
        <v>95</v>
      </c>
      <c r="D76" s="43">
        <v>2465</v>
      </c>
      <c r="E76" s="44">
        <v>5.1661631172894202E-8</v>
      </c>
      <c r="F76" s="44">
        <v>6.6925448767920896E-4</v>
      </c>
      <c r="G76" s="44">
        <v>2.8074715408754998E-4</v>
      </c>
      <c r="H76" s="44">
        <v>2.6246842221855402E-7</v>
      </c>
      <c r="I76" s="44">
        <v>3.3173750879633701E-7</v>
      </c>
    </row>
    <row r="77" spans="1:9" ht="16" x14ac:dyDescent="0.2">
      <c r="A77" s="42" t="s">
        <v>7</v>
      </c>
      <c r="B77" s="43">
        <v>19</v>
      </c>
      <c r="C77" s="43" t="s">
        <v>95</v>
      </c>
      <c r="D77" s="43">
        <v>5056</v>
      </c>
      <c r="E77" s="44">
        <v>1.0113325776993399E-12</v>
      </c>
      <c r="F77" s="44">
        <v>0.84867153710536203</v>
      </c>
      <c r="G77" s="44">
        <v>8.8709615766950895E-12</v>
      </c>
      <c r="H77" s="44">
        <v>2.3896440382031902E-12</v>
      </c>
      <c r="I77" s="44">
        <v>2.6104673978011302E-12</v>
      </c>
    </row>
    <row r="78" spans="1:9" ht="16" x14ac:dyDescent="0.2">
      <c r="A78" s="42" t="s">
        <v>5</v>
      </c>
      <c r="B78" s="43">
        <v>19</v>
      </c>
      <c r="C78" s="43" t="s">
        <v>95</v>
      </c>
      <c r="D78" s="43">
        <v>1575</v>
      </c>
      <c r="E78" s="44">
        <v>3.6050095384754796E-15</v>
      </c>
      <c r="F78" s="44">
        <v>0.13144886284775101</v>
      </c>
      <c r="G78" s="44">
        <v>2.4116022480455001E-16</v>
      </c>
      <c r="H78" s="44">
        <v>3.9639420216130103E-17</v>
      </c>
      <c r="I78" s="44">
        <v>3.5383159138960201E-17</v>
      </c>
    </row>
    <row r="79" spans="1:9" ht="16" x14ac:dyDescent="0.2">
      <c r="A79" s="42" t="s">
        <v>80</v>
      </c>
      <c r="B79" s="43">
        <v>19</v>
      </c>
      <c r="C79" s="43" t="s">
        <v>95</v>
      </c>
      <c r="D79" s="43">
        <v>3406</v>
      </c>
      <c r="E79" s="44">
        <v>2.1177988608319198E-18</v>
      </c>
      <c r="F79" s="44">
        <v>0.422687359794509</v>
      </c>
      <c r="G79" s="44">
        <v>1.8641903838895001E-10</v>
      </c>
      <c r="H79" s="44">
        <v>3.96037714602366E-18</v>
      </c>
      <c r="I79" s="44">
        <v>3.3291828150542099E-18</v>
      </c>
    </row>
    <row r="80" spans="1:9" ht="16" x14ac:dyDescent="0.2">
      <c r="A80" s="42" t="s">
        <v>81</v>
      </c>
      <c r="B80" s="43">
        <v>19</v>
      </c>
      <c r="C80" s="43" t="s">
        <v>95</v>
      </c>
      <c r="D80" s="43">
        <v>4131</v>
      </c>
      <c r="E80" s="44">
        <v>4.7553894720665804E-13</v>
      </c>
      <c r="F80" s="44">
        <v>1.7300489634157299E-5</v>
      </c>
      <c r="G80" s="44">
        <v>5.25831624277531E-18</v>
      </c>
      <c r="H80" s="44">
        <v>1.37165556626791E-17</v>
      </c>
      <c r="I80" s="44">
        <v>1.7835226453210699E-17</v>
      </c>
    </row>
    <row r="81" spans="1:9" ht="16" x14ac:dyDescent="0.2">
      <c r="A81" s="42" t="s">
        <v>82</v>
      </c>
      <c r="B81" s="43">
        <v>19</v>
      </c>
      <c r="C81" s="43" t="s">
        <v>95</v>
      </c>
      <c r="D81" s="43">
        <v>2476</v>
      </c>
      <c r="E81" s="44">
        <v>1.62707472413172E-7</v>
      </c>
      <c r="F81" s="44">
        <v>0.55115957343956401</v>
      </c>
      <c r="G81" s="44">
        <v>5.2787726998798303E-12</v>
      </c>
      <c r="H81" s="44">
        <v>1.7384538253395499E-11</v>
      </c>
      <c r="I81" s="44">
        <v>2.3302249019252499E-11</v>
      </c>
    </row>
    <row r="82" spans="1:9" ht="16" x14ac:dyDescent="0.2">
      <c r="A82" s="42" t="s">
        <v>76</v>
      </c>
      <c r="B82" s="43">
        <v>19</v>
      </c>
      <c r="C82" s="43" t="s">
        <v>95</v>
      </c>
      <c r="D82" s="43">
        <v>527</v>
      </c>
      <c r="E82" s="44">
        <v>1.9148831512480201E-49</v>
      </c>
      <c r="F82" s="44">
        <v>1.3162477646166E-15</v>
      </c>
      <c r="G82" s="44">
        <v>5.8334466918885896E-49</v>
      </c>
      <c r="H82" s="44">
        <v>5.2353454906333802E-49</v>
      </c>
      <c r="I82" s="44">
        <v>6.5391179992399799E-49</v>
      </c>
    </row>
    <row r="83" spans="1:9" ht="16" x14ac:dyDescent="0.2">
      <c r="A83" s="42" t="s">
        <v>83</v>
      </c>
      <c r="B83" s="43">
        <v>19</v>
      </c>
      <c r="C83" s="43" t="s">
        <v>95</v>
      </c>
      <c r="D83" s="43">
        <v>2393</v>
      </c>
      <c r="E83" s="44">
        <v>3.6041385469510402E-7</v>
      </c>
      <c r="F83" s="44">
        <v>0.83897087154434602</v>
      </c>
      <c r="G83" s="44">
        <v>1.4077683728039799E-18</v>
      </c>
      <c r="H83" s="44">
        <v>5.3834182633747701E-18</v>
      </c>
      <c r="I83" s="44">
        <v>8.0080566290306304E-18</v>
      </c>
    </row>
    <row r="84" spans="1:9" ht="16" x14ac:dyDescent="0.2">
      <c r="A84" s="42" t="s">
        <v>84</v>
      </c>
      <c r="B84" s="43">
        <v>19</v>
      </c>
      <c r="C84" s="43" t="s">
        <v>95</v>
      </c>
      <c r="D84" s="43">
        <v>2734</v>
      </c>
      <c r="E84" s="44">
        <v>2.6855610916937799E-5</v>
      </c>
      <c r="F84" s="44">
        <v>0.56224514224875699</v>
      </c>
      <c r="G84" s="44">
        <v>4.2132813888674003E-9</v>
      </c>
      <c r="H84" s="44">
        <v>1.6469086649983899E-8</v>
      </c>
      <c r="I84" s="44">
        <v>2.0911519738042701E-8</v>
      </c>
    </row>
    <row r="85" spans="1:9" ht="16" x14ac:dyDescent="0.2">
      <c r="A85" s="42" t="s">
        <v>40</v>
      </c>
      <c r="B85" s="43">
        <v>19</v>
      </c>
      <c r="C85" s="43" t="s">
        <v>95</v>
      </c>
      <c r="D85" s="43">
        <v>550</v>
      </c>
      <c r="E85" s="44">
        <v>3.4335180252113998E-9</v>
      </c>
      <c r="F85" s="44">
        <v>1.2220372556354601E-3</v>
      </c>
      <c r="G85" s="44">
        <v>1.9158500361817301E-10</v>
      </c>
      <c r="H85" s="44">
        <v>1.7097434579227401E-14</v>
      </c>
      <c r="I85" s="44">
        <v>1.31006316905768E-14</v>
      </c>
    </row>
    <row r="86" spans="1:9" ht="16" x14ac:dyDescent="0.2">
      <c r="A86" s="42" t="s">
        <v>6</v>
      </c>
      <c r="B86" s="43">
        <v>19</v>
      </c>
      <c r="C86" s="43" t="s">
        <v>95</v>
      </c>
      <c r="D86" s="43">
        <v>709</v>
      </c>
      <c r="E86" s="44">
        <v>1.09766579708286E-10</v>
      </c>
      <c r="F86" s="44">
        <v>6.0979080614873602E-5</v>
      </c>
      <c r="G86" s="44">
        <v>5.5826784492763604E-9</v>
      </c>
      <c r="H86" s="44">
        <v>3.6657399338224598E-10</v>
      </c>
      <c r="I86" s="44">
        <v>3.5321501279383902E-10</v>
      </c>
    </row>
    <row r="87" spans="1:9" ht="16" x14ac:dyDescent="0.2">
      <c r="A87" s="42" t="s">
        <v>85</v>
      </c>
      <c r="B87" s="43">
        <v>19</v>
      </c>
      <c r="C87" s="43" t="s">
        <v>95</v>
      </c>
      <c r="D87" s="43">
        <v>1172</v>
      </c>
      <c r="E87" s="44">
        <v>1.54231934543125E-11</v>
      </c>
      <c r="F87" s="44">
        <v>3.2555458676966203E-5</v>
      </c>
      <c r="G87" s="44">
        <v>2.6379661088481602E-7</v>
      </c>
      <c r="H87" s="44">
        <v>6.15330009168247E-12</v>
      </c>
      <c r="I87" s="44">
        <v>1.0003553541082501E-11</v>
      </c>
    </row>
    <row r="88" spans="1:9" ht="16" x14ac:dyDescent="0.2">
      <c r="A88" s="42" t="s">
        <v>71</v>
      </c>
      <c r="B88" s="43">
        <v>19</v>
      </c>
      <c r="C88" s="43" t="s">
        <v>95</v>
      </c>
      <c r="D88" s="43">
        <v>1273</v>
      </c>
      <c r="E88" s="44">
        <v>1.4631758721378899E-10</v>
      </c>
      <c r="F88" s="44">
        <v>7.6352593713639006E-5</v>
      </c>
      <c r="G88" s="44">
        <v>1.9790258550686601E-20</v>
      </c>
      <c r="H88" s="44">
        <v>6.1515622874842797E-20</v>
      </c>
      <c r="I88" s="44">
        <v>2.0379881895672299E-19</v>
      </c>
    </row>
    <row r="89" spans="1:9" ht="16" x14ac:dyDescent="0.2">
      <c r="A89" s="42" t="s">
        <v>86</v>
      </c>
      <c r="B89" s="43">
        <v>19</v>
      </c>
      <c r="C89" s="43" t="s">
        <v>90</v>
      </c>
      <c r="D89" s="43">
        <v>17</v>
      </c>
      <c r="E89" s="44">
        <v>5.3597627472111599E-8</v>
      </c>
      <c r="F89" s="44">
        <v>5.4264272606267502E-7</v>
      </c>
      <c r="G89" s="44">
        <v>4.9114478176222299E-8</v>
      </c>
      <c r="H89" s="44">
        <v>7.3112014664644702E-8</v>
      </c>
      <c r="I89" s="44">
        <v>7.2659817274001197E-8</v>
      </c>
    </row>
    <row r="90" spans="1:9" ht="16" x14ac:dyDescent="0.2">
      <c r="A90" s="42" t="s">
        <v>87</v>
      </c>
      <c r="B90" s="43">
        <v>19</v>
      </c>
      <c r="C90" s="43" t="s">
        <v>90</v>
      </c>
      <c r="D90" s="43">
        <v>60</v>
      </c>
      <c r="E90" s="44">
        <v>5.6701281182705503E-21</v>
      </c>
      <c r="F90" s="44">
        <v>4.3611506727635903E-18</v>
      </c>
      <c r="G90" s="44">
        <v>4.3367515866061702E-20</v>
      </c>
      <c r="H90" s="44">
        <v>9.3376410940726698E-21</v>
      </c>
      <c r="I90" s="44">
        <v>1.22531139575557E-20</v>
      </c>
    </row>
  </sheetData>
  <sortState xmlns:xlrd2="http://schemas.microsoft.com/office/spreadsheetml/2017/richdata2" ref="A3:I90">
    <sortCondition ref="C3:C90" customList="UTR,Upstream,Downstream,Promoter (CAGE),Promoter (DHS),Enhancer (CAGE),Enhancer (DHS),ncRNA"/>
  </sortState>
  <mergeCells count="1">
    <mergeCell ref="A1:I1"/>
  </mergeCells>
  <phoneticPr fontId="15" type="noConversion"/>
  <printOptions horizontalCentered="1"/>
  <pageMargins left="0.7" right="0.7" top="0.75" bottom="0.75" header="0.3" footer="0.3"/>
  <pageSetup scale="76" fitToHeight="0"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9CF27D-8E53-3247-B779-7ED7BD2647CD}">
  <dimension ref="A1:B19"/>
  <sheetViews>
    <sheetView workbookViewId="0">
      <selection sqref="A1:B1"/>
    </sheetView>
  </sheetViews>
  <sheetFormatPr baseColWidth="10" defaultColWidth="11" defaultRowHeight="15" x14ac:dyDescent="0.2"/>
  <cols>
    <col min="1" max="1" width="33" customWidth="1"/>
    <col min="2" max="2" width="32.83203125" customWidth="1"/>
  </cols>
  <sheetData>
    <row r="1" spans="1:2" ht="182" customHeight="1" thickBot="1" x14ac:dyDescent="0.25">
      <c r="A1" s="71" t="s">
        <v>260</v>
      </c>
      <c r="B1" s="71"/>
    </row>
    <row r="2" spans="1:2" ht="37" customHeight="1" thickTop="1" thickBot="1" x14ac:dyDescent="0.25">
      <c r="A2" s="49" t="s">
        <v>23</v>
      </c>
      <c r="B2" s="41" t="s">
        <v>26</v>
      </c>
    </row>
    <row r="3" spans="1:2" ht="18" customHeight="1" thickTop="1" x14ac:dyDescent="0.2">
      <c r="A3" s="50">
        <v>4.9999999999999998E-7</v>
      </c>
      <c r="B3" s="51">
        <v>0.99993750000000003</v>
      </c>
    </row>
    <row r="4" spans="1:2" ht="18" customHeight="1" x14ac:dyDescent="0.2">
      <c r="A4" s="50">
        <v>2.5000000000000002E-6</v>
      </c>
      <c r="B4" s="51">
        <v>0.99993849999999995</v>
      </c>
    </row>
    <row r="5" spans="1:2" ht="16" x14ac:dyDescent="0.2">
      <c r="A5" s="50">
        <v>1.0000000000000001E-5</v>
      </c>
      <c r="B5" s="51">
        <v>0.99993770000000004</v>
      </c>
    </row>
    <row r="6" spans="1:2" ht="16" x14ac:dyDescent="0.2">
      <c r="A6" s="50">
        <v>1E-4</v>
      </c>
      <c r="B6" s="51">
        <v>0.99993620000000005</v>
      </c>
    </row>
    <row r="7" spans="1:2" ht="17" thickBot="1" x14ac:dyDescent="0.25">
      <c r="A7" s="50">
        <v>1E-3</v>
      </c>
      <c r="B7" s="52">
        <v>0.99992760000000003</v>
      </c>
    </row>
    <row r="8" spans="1:2" ht="18" thickTop="1" thickBot="1" x14ac:dyDescent="0.25">
      <c r="A8" s="18" t="s">
        <v>24</v>
      </c>
      <c r="B8" s="52"/>
    </row>
    <row r="9" spans="1:2" ht="17" thickTop="1" x14ac:dyDescent="0.2">
      <c r="A9" s="50">
        <v>3.5699999999999998E-7</v>
      </c>
      <c r="B9" s="51">
        <v>0.99970000000000003</v>
      </c>
    </row>
    <row r="10" spans="1:2" ht="16" x14ac:dyDescent="0.2">
      <c r="A10" s="50">
        <v>2.5000000000000002E-6</v>
      </c>
      <c r="B10" s="51">
        <v>0.99970000000000003</v>
      </c>
    </row>
    <row r="11" spans="1:2" ht="16" x14ac:dyDescent="0.2">
      <c r="A11" s="50">
        <v>1.0000000000000001E-5</v>
      </c>
      <c r="B11" s="51">
        <v>0.99970000000000003</v>
      </c>
    </row>
    <row r="12" spans="1:2" ht="16" x14ac:dyDescent="0.2">
      <c r="A12" s="50">
        <v>1E-4</v>
      </c>
      <c r="B12" s="51">
        <v>0.99970000000000003</v>
      </c>
    </row>
    <row r="13" spans="1:2" ht="17" thickBot="1" x14ac:dyDescent="0.25">
      <c r="A13" s="50">
        <v>1E-3</v>
      </c>
      <c r="B13" s="52">
        <v>0.99960000000000004</v>
      </c>
    </row>
    <row r="14" spans="1:2" ht="18" thickTop="1" thickBot="1" x14ac:dyDescent="0.25">
      <c r="A14" s="18" t="s">
        <v>25</v>
      </c>
      <c r="B14" s="52"/>
    </row>
    <row r="15" spans="1:2" ht="17" thickTop="1" x14ac:dyDescent="0.2">
      <c r="A15" s="50">
        <v>2.5000000000000002E-6</v>
      </c>
      <c r="B15" s="51">
        <v>1</v>
      </c>
    </row>
    <row r="16" spans="1:2" ht="16" x14ac:dyDescent="0.2">
      <c r="A16" s="50">
        <v>1.0000000000000001E-5</v>
      </c>
      <c r="B16" s="51">
        <v>0.99990000000000001</v>
      </c>
    </row>
    <row r="17" spans="1:2" ht="16" x14ac:dyDescent="0.2">
      <c r="A17" s="50">
        <v>1E-4</v>
      </c>
      <c r="B17" s="51">
        <v>0.99990000000000001</v>
      </c>
    </row>
    <row r="18" spans="1:2" ht="17" thickBot="1" x14ac:dyDescent="0.25">
      <c r="A18" s="53">
        <v>1E-3</v>
      </c>
      <c r="B18" s="52">
        <v>0.99909999999999999</v>
      </c>
    </row>
    <row r="19" spans="1:2" ht="16" thickTop="1" x14ac:dyDescent="0.2"/>
  </sheetData>
  <mergeCells count="1">
    <mergeCell ref="A1:B1"/>
  </mergeCells>
  <phoneticPr fontId="15"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6348F2-00DC-FC4A-B8F9-38A1C7E5CF13}">
  <dimension ref="A1:G13"/>
  <sheetViews>
    <sheetView workbookViewId="0">
      <selection activeCell="I37" sqref="I37"/>
    </sheetView>
  </sheetViews>
  <sheetFormatPr baseColWidth="10" defaultColWidth="11" defaultRowHeight="15" x14ac:dyDescent="0.2"/>
  <cols>
    <col min="1" max="2" width="15.83203125" customWidth="1"/>
    <col min="3" max="3" width="44.5" customWidth="1"/>
    <col min="4" max="4" width="21.6640625" customWidth="1"/>
    <col min="5" max="5" width="40.33203125" customWidth="1"/>
  </cols>
  <sheetData>
    <row r="1" spans="1:7" ht="86" customHeight="1" thickBot="1" x14ac:dyDescent="0.25">
      <c r="A1" s="71" t="s">
        <v>261</v>
      </c>
      <c r="B1" s="71"/>
      <c r="C1" s="71"/>
      <c r="D1" s="71"/>
      <c r="E1" s="71"/>
      <c r="F1" s="8"/>
      <c r="G1" s="8"/>
    </row>
    <row r="2" spans="1:7" ht="36" thickTop="1" thickBot="1" x14ac:dyDescent="0.25">
      <c r="A2" s="29" t="s">
        <v>147</v>
      </c>
      <c r="B2" s="29" t="s">
        <v>146</v>
      </c>
      <c r="C2" s="29" t="s">
        <v>146</v>
      </c>
      <c r="D2" s="29" t="s">
        <v>150</v>
      </c>
      <c r="E2" s="29" t="s">
        <v>219</v>
      </c>
    </row>
    <row r="3" spans="1:7" ht="17" thickTop="1" x14ac:dyDescent="0.2">
      <c r="A3" s="75" t="s">
        <v>149</v>
      </c>
      <c r="B3" s="75" t="s">
        <v>159</v>
      </c>
      <c r="C3" s="11" t="s">
        <v>153</v>
      </c>
      <c r="D3" s="11" t="s">
        <v>151</v>
      </c>
      <c r="E3" s="37">
        <v>1.657716</v>
      </c>
    </row>
    <row r="4" spans="1:7" ht="16" x14ac:dyDescent="0.2">
      <c r="A4" s="75"/>
      <c r="B4" s="75"/>
      <c r="C4" s="11" t="s">
        <v>153</v>
      </c>
      <c r="D4" s="11" t="s">
        <v>152</v>
      </c>
      <c r="E4" s="37">
        <v>1.2590760000000001</v>
      </c>
    </row>
    <row r="5" spans="1:7" ht="17" thickBot="1" x14ac:dyDescent="0.25">
      <c r="A5" s="75"/>
      <c r="B5" s="75"/>
      <c r="C5" s="35" t="s">
        <v>229</v>
      </c>
      <c r="D5" s="28" t="s">
        <v>50</v>
      </c>
      <c r="E5" s="38">
        <v>0.28127360000000001</v>
      </c>
    </row>
    <row r="6" spans="1:7" ht="18" thickTop="1" thickBot="1" x14ac:dyDescent="0.25">
      <c r="A6" s="76"/>
      <c r="B6" s="76"/>
      <c r="C6" s="11" t="s">
        <v>214</v>
      </c>
      <c r="D6" s="11" t="s">
        <v>151</v>
      </c>
      <c r="E6" s="38">
        <f>E3+E5</f>
        <v>1.9389896</v>
      </c>
    </row>
    <row r="7" spans="1:7" ht="17" thickTop="1" x14ac:dyDescent="0.2">
      <c r="A7" s="74" t="s">
        <v>148</v>
      </c>
      <c r="B7" s="74" t="s">
        <v>158</v>
      </c>
      <c r="C7" s="27" t="s">
        <v>153</v>
      </c>
      <c r="D7" s="27" t="s">
        <v>151</v>
      </c>
      <c r="E7" s="39">
        <v>1.164255</v>
      </c>
    </row>
    <row r="8" spans="1:7" ht="16" x14ac:dyDescent="0.2">
      <c r="A8" s="75"/>
      <c r="B8" s="75"/>
      <c r="C8" s="11" t="s">
        <v>153</v>
      </c>
      <c r="D8" s="11" t="s">
        <v>152</v>
      </c>
      <c r="E8" s="37">
        <v>0.86633380000000004</v>
      </c>
    </row>
    <row r="9" spans="1:7" ht="17" thickBot="1" x14ac:dyDescent="0.25">
      <c r="A9" s="75"/>
      <c r="B9" s="75"/>
      <c r="C9" s="31" t="s">
        <v>229</v>
      </c>
      <c r="D9" s="28" t="s">
        <v>50</v>
      </c>
      <c r="E9" s="38">
        <v>2.1310280000000001E-2</v>
      </c>
    </row>
    <row r="10" spans="1:7" ht="18" thickTop="1" thickBot="1" x14ac:dyDescent="0.25">
      <c r="A10" s="76"/>
      <c r="B10" s="76"/>
      <c r="C10" s="17" t="s">
        <v>214</v>
      </c>
      <c r="D10" s="17" t="s">
        <v>151</v>
      </c>
      <c r="E10" s="38">
        <f>E7+E9</f>
        <v>1.1855652800000001</v>
      </c>
    </row>
    <row r="11" spans="1:7" ht="16" thickTop="1" x14ac:dyDescent="0.2"/>
    <row r="12" spans="1:7" x14ac:dyDescent="0.2">
      <c r="E12" s="5"/>
    </row>
    <row r="13" spans="1:7" x14ac:dyDescent="0.2">
      <c r="E13" s="5"/>
    </row>
  </sheetData>
  <mergeCells count="5">
    <mergeCell ref="A1:E1"/>
    <mergeCell ref="B7:B10"/>
    <mergeCell ref="B3:B6"/>
    <mergeCell ref="A7:A10"/>
    <mergeCell ref="A3:A6"/>
  </mergeCells>
  <phoneticPr fontId="15"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82DFB1-3FC4-4544-986A-F02E4DA3A98F}">
  <dimension ref="A1:H168"/>
  <sheetViews>
    <sheetView tabSelected="1" zoomScale="111" workbookViewId="0">
      <selection sqref="A1:H1"/>
    </sheetView>
  </sheetViews>
  <sheetFormatPr baseColWidth="10" defaultColWidth="11" defaultRowHeight="15" x14ac:dyDescent="0.2"/>
  <cols>
    <col min="1" max="2" width="15.83203125" customWidth="1"/>
    <col min="3" max="3" width="47.1640625" customWidth="1"/>
    <col min="4" max="8" width="15.83203125" customWidth="1"/>
  </cols>
  <sheetData>
    <row r="1" spans="1:8" ht="119" customHeight="1" thickBot="1" x14ac:dyDescent="0.25">
      <c r="A1" s="71" t="s">
        <v>263</v>
      </c>
      <c r="B1" s="71"/>
      <c r="C1" s="71"/>
      <c r="D1" s="71"/>
      <c r="E1" s="71"/>
      <c r="F1" s="71"/>
      <c r="G1" s="71"/>
      <c r="H1" s="71"/>
    </row>
    <row r="2" spans="1:8" ht="36" thickTop="1" thickBot="1" x14ac:dyDescent="0.25">
      <c r="A2" s="29" t="s">
        <v>0</v>
      </c>
      <c r="B2" s="29" t="s">
        <v>21</v>
      </c>
      <c r="C2" s="29" t="s">
        <v>1</v>
      </c>
      <c r="D2" s="30" t="s">
        <v>22</v>
      </c>
      <c r="E2" s="29" t="s">
        <v>11</v>
      </c>
      <c r="F2" s="29" t="s">
        <v>10</v>
      </c>
      <c r="G2" s="29" t="s">
        <v>13</v>
      </c>
      <c r="H2" s="29" t="s">
        <v>12</v>
      </c>
    </row>
    <row r="3" spans="1:8" ht="17" thickTop="1" x14ac:dyDescent="0.2">
      <c r="A3" s="42" t="s">
        <v>2</v>
      </c>
      <c r="B3" s="43">
        <v>1</v>
      </c>
      <c r="C3" s="43" t="s">
        <v>97</v>
      </c>
      <c r="D3" s="43">
        <v>45</v>
      </c>
      <c r="E3" s="44">
        <v>4.1154537895903602E-135</v>
      </c>
      <c r="F3" s="44">
        <v>1.78087104877529E-217</v>
      </c>
      <c r="G3" s="44">
        <v>1.36729614362431E-74</v>
      </c>
      <c r="H3" s="44">
        <v>1.9858749614255501E-216</v>
      </c>
    </row>
    <row r="4" spans="1:8" ht="16" x14ac:dyDescent="0.2">
      <c r="A4" s="42" t="s">
        <v>28</v>
      </c>
      <c r="B4" s="43">
        <v>1</v>
      </c>
      <c r="C4" s="43" t="s">
        <v>97</v>
      </c>
      <c r="D4" s="43">
        <v>36</v>
      </c>
      <c r="E4" s="44">
        <v>7.2152775180980505E-5</v>
      </c>
      <c r="F4" s="44">
        <v>2.6414631431177801E-10</v>
      </c>
      <c r="G4" s="44">
        <v>1.5558164666935E-6</v>
      </c>
      <c r="H4" s="44">
        <v>9.831351288625001E-10</v>
      </c>
    </row>
    <row r="5" spans="1:8" ht="16" x14ac:dyDescent="0.2">
      <c r="A5" s="42" t="s">
        <v>3</v>
      </c>
      <c r="B5" s="43">
        <v>2</v>
      </c>
      <c r="C5" s="43" t="s">
        <v>97</v>
      </c>
      <c r="D5" s="43">
        <v>138</v>
      </c>
      <c r="E5" s="44">
        <v>9.23392676714863E-136</v>
      </c>
      <c r="F5" s="44">
        <v>1.36415754113521E-267</v>
      </c>
      <c r="G5" s="44">
        <v>1.2872620297301701E-122</v>
      </c>
      <c r="H5" s="44">
        <v>9.6757376727062503E-284</v>
      </c>
    </row>
    <row r="6" spans="1:8" ht="16" x14ac:dyDescent="0.2">
      <c r="A6" s="42" t="s">
        <v>14</v>
      </c>
      <c r="B6" s="43">
        <v>2</v>
      </c>
      <c r="C6" s="43" t="s">
        <v>97</v>
      </c>
      <c r="D6" s="43">
        <v>44</v>
      </c>
      <c r="E6" s="44">
        <v>4.78522807928649E-8</v>
      </c>
      <c r="F6" s="44">
        <v>1.6655131927655899E-12</v>
      </c>
      <c r="G6" s="44">
        <v>4.3403441037508898E-6</v>
      </c>
      <c r="H6" s="44">
        <v>7.1792571887385699E-12</v>
      </c>
    </row>
    <row r="7" spans="1:8" ht="16" x14ac:dyDescent="0.2">
      <c r="A7" s="42" t="s">
        <v>32</v>
      </c>
      <c r="B7" s="43">
        <v>2</v>
      </c>
      <c r="C7" s="43" t="s">
        <v>97</v>
      </c>
      <c r="D7" s="43">
        <v>68</v>
      </c>
      <c r="E7" s="44">
        <v>6.6062041467905701E-8</v>
      </c>
      <c r="F7" s="44">
        <v>1.8208673169803501E-11</v>
      </c>
      <c r="G7" s="44">
        <v>1.19402916286837E-7</v>
      </c>
      <c r="H7" s="44">
        <v>8.8007823251245996E-11</v>
      </c>
    </row>
    <row r="8" spans="1:8" ht="16" x14ac:dyDescent="0.2">
      <c r="A8" s="42" t="s">
        <v>99</v>
      </c>
      <c r="B8" s="43">
        <v>3</v>
      </c>
      <c r="C8" s="43" t="s">
        <v>97</v>
      </c>
      <c r="D8" s="43">
        <v>173</v>
      </c>
      <c r="E8" s="44">
        <v>4.1886329101294998E-3</v>
      </c>
      <c r="F8" s="44">
        <v>3.0453276983125101E-9</v>
      </c>
      <c r="G8" s="44">
        <v>4.9955119785195297E-2</v>
      </c>
      <c r="H8" s="44">
        <v>1.4802568060190399E-8</v>
      </c>
    </row>
    <row r="9" spans="1:8" ht="16" x14ac:dyDescent="0.2">
      <c r="A9" s="42" t="s">
        <v>100</v>
      </c>
      <c r="B9" s="43">
        <v>4</v>
      </c>
      <c r="C9" s="43" t="s">
        <v>97</v>
      </c>
      <c r="D9" s="43">
        <v>37</v>
      </c>
      <c r="E9" s="44">
        <v>1.7548754904748601E-12</v>
      </c>
      <c r="F9" s="44">
        <v>2.48092115622074E-15</v>
      </c>
      <c r="G9" s="44">
        <v>3.6810396624330202E-8</v>
      </c>
      <c r="H9" s="44">
        <v>1.4432899320127E-15</v>
      </c>
    </row>
    <row r="10" spans="1:8" ht="16" x14ac:dyDescent="0.2">
      <c r="A10" s="42" t="s">
        <v>101</v>
      </c>
      <c r="B10" s="43">
        <v>6</v>
      </c>
      <c r="C10" s="43" t="s">
        <v>97</v>
      </c>
      <c r="D10" s="43">
        <v>21</v>
      </c>
      <c r="E10" s="44">
        <v>2.2213235409582101E-7</v>
      </c>
      <c r="F10" s="44">
        <v>7.1496523609745096E-7</v>
      </c>
      <c r="G10" s="44">
        <v>2.05833469832197E-7</v>
      </c>
      <c r="H10" s="44">
        <v>2.8010574570913599E-7</v>
      </c>
    </row>
    <row r="11" spans="1:8" ht="16" x14ac:dyDescent="0.2">
      <c r="A11" s="42" t="s">
        <v>15</v>
      </c>
      <c r="B11" s="43">
        <v>9</v>
      </c>
      <c r="C11" s="43" t="s">
        <v>97</v>
      </c>
      <c r="D11" s="43">
        <v>85</v>
      </c>
      <c r="E11" s="44">
        <v>4.0746724481143901E-2</v>
      </c>
      <c r="F11" s="44">
        <v>4.9223855686848796E-15</v>
      </c>
      <c r="G11" s="44">
        <v>3.0542788731679899E-21</v>
      </c>
      <c r="H11" s="44">
        <v>3.5156963623074002E-22</v>
      </c>
    </row>
    <row r="12" spans="1:8" ht="16" x14ac:dyDescent="0.2">
      <c r="A12" s="42" t="s">
        <v>102</v>
      </c>
      <c r="B12" s="43">
        <v>13</v>
      </c>
      <c r="C12" s="43" t="s">
        <v>97</v>
      </c>
      <c r="D12" s="43">
        <v>33</v>
      </c>
      <c r="E12" s="44">
        <v>2.9789040749410699E-3</v>
      </c>
      <c r="F12" s="44">
        <v>4.8815405428048898E-8</v>
      </c>
      <c r="G12" s="44">
        <v>4.8794129804148402E-8</v>
      </c>
      <c r="H12" s="44">
        <v>7.2960289587697997E-8</v>
      </c>
    </row>
    <row r="13" spans="1:8" ht="16" x14ac:dyDescent="0.2">
      <c r="A13" s="42" t="s">
        <v>103</v>
      </c>
      <c r="B13" s="43">
        <v>17</v>
      </c>
      <c r="C13" s="43" t="s">
        <v>97</v>
      </c>
      <c r="D13" s="43">
        <v>31</v>
      </c>
      <c r="E13" s="44">
        <v>6.2471691263113298E-5</v>
      </c>
      <c r="F13" s="44">
        <v>2.78076066222137E-10</v>
      </c>
      <c r="G13" s="44">
        <v>2.20324614965309E-4</v>
      </c>
      <c r="H13" s="44">
        <v>1.5263299513179599E-9</v>
      </c>
    </row>
    <row r="14" spans="1:8" ht="16" x14ac:dyDescent="0.2">
      <c r="A14" s="42" t="s">
        <v>9</v>
      </c>
      <c r="B14" s="43">
        <v>18</v>
      </c>
      <c r="C14" s="43" t="s">
        <v>97</v>
      </c>
      <c r="D14" s="43">
        <v>33</v>
      </c>
      <c r="E14" s="44">
        <v>2.3366826710114201E-5</v>
      </c>
      <c r="F14" s="44">
        <v>3.48484374944079E-9</v>
      </c>
      <c r="G14" s="44">
        <v>6.0752192858706399E-4</v>
      </c>
      <c r="H14" s="44">
        <v>1.30869783898646E-8</v>
      </c>
    </row>
    <row r="15" spans="1:8" ht="16" x14ac:dyDescent="0.2">
      <c r="A15" s="42" t="s">
        <v>5</v>
      </c>
      <c r="B15" s="43">
        <v>19</v>
      </c>
      <c r="C15" s="43" t="s">
        <v>97</v>
      </c>
      <c r="D15" s="43">
        <v>48</v>
      </c>
      <c r="E15" s="44">
        <v>3.00028082660635E-27</v>
      </c>
      <c r="F15" s="44">
        <v>1.8169586411821599E-3</v>
      </c>
      <c r="G15" s="44">
        <v>2.7434178639234098E-18</v>
      </c>
      <c r="H15" s="44">
        <v>9.6684224264377505E-31</v>
      </c>
    </row>
    <row r="16" spans="1:8" ht="16" x14ac:dyDescent="0.2">
      <c r="A16" s="42" t="s">
        <v>104</v>
      </c>
      <c r="B16" s="43">
        <v>1</v>
      </c>
      <c r="C16" s="43" t="s">
        <v>19</v>
      </c>
      <c r="D16" s="43">
        <v>2422</v>
      </c>
      <c r="E16" s="44">
        <v>3.7939109350509999E-16</v>
      </c>
      <c r="F16" s="44">
        <v>0.24525900625092401</v>
      </c>
      <c r="G16" s="44">
        <v>3.6457130306185098E-10</v>
      </c>
      <c r="H16" s="44">
        <v>2.2204460492503099E-15</v>
      </c>
    </row>
    <row r="17" spans="1:8" ht="16" x14ac:dyDescent="0.2">
      <c r="A17" s="42" t="s">
        <v>105</v>
      </c>
      <c r="B17" s="43">
        <v>1</v>
      </c>
      <c r="C17" s="43" t="s">
        <v>19</v>
      </c>
      <c r="D17" s="43">
        <v>610</v>
      </c>
      <c r="E17" s="44">
        <v>6.1923690189714302E-4</v>
      </c>
      <c r="F17" s="44">
        <v>2.3938381177404901E-2</v>
      </c>
      <c r="G17" s="44">
        <v>8.2843350209093003E-8</v>
      </c>
      <c r="H17" s="44">
        <v>2.54925314635557E-7</v>
      </c>
    </row>
    <row r="18" spans="1:8" ht="16" x14ac:dyDescent="0.2">
      <c r="A18" s="42" t="s">
        <v>2</v>
      </c>
      <c r="B18" s="43">
        <v>1</v>
      </c>
      <c r="C18" s="43" t="s">
        <v>19</v>
      </c>
      <c r="D18" s="43">
        <v>668</v>
      </c>
      <c r="E18" s="44">
        <v>4.4905764047936098E-95</v>
      </c>
      <c r="F18" s="44">
        <v>1.0340737358510401E-149</v>
      </c>
      <c r="G18" s="44">
        <v>1.10256170870964E-75</v>
      </c>
      <c r="H18" s="44">
        <v>2.3275295759942799E-182</v>
      </c>
    </row>
    <row r="19" spans="1:8" ht="16" x14ac:dyDescent="0.2">
      <c r="A19" s="42" t="s">
        <v>28</v>
      </c>
      <c r="B19" s="43">
        <v>1</v>
      </c>
      <c r="C19" s="43" t="s">
        <v>19</v>
      </c>
      <c r="D19" s="43">
        <v>346</v>
      </c>
      <c r="E19" s="44">
        <v>2.22937044602513E-5</v>
      </c>
      <c r="F19" s="44">
        <v>2.5522114052226901E-7</v>
      </c>
      <c r="G19" s="44">
        <v>9.4971300889183996E-39</v>
      </c>
      <c r="H19" s="44">
        <v>3.3811809175059302E-38</v>
      </c>
    </row>
    <row r="20" spans="1:8" ht="16" x14ac:dyDescent="0.2">
      <c r="A20" s="42" t="s">
        <v>29</v>
      </c>
      <c r="B20" s="43">
        <v>1</v>
      </c>
      <c r="C20" s="43" t="s">
        <v>19</v>
      </c>
      <c r="D20" s="43">
        <v>242</v>
      </c>
      <c r="E20" s="44">
        <v>1.26851529676408E-15</v>
      </c>
      <c r="F20" s="44">
        <v>3.5286636252378302E-6</v>
      </c>
      <c r="G20" s="44">
        <v>4.77019019453325E-16</v>
      </c>
      <c r="H20" s="44">
        <v>6.6613381477509402E-16</v>
      </c>
    </row>
    <row r="21" spans="1:8" ht="16" x14ac:dyDescent="0.2">
      <c r="A21" s="42" t="s">
        <v>30</v>
      </c>
      <c r="B21" s="43">
        <v>1</v>
      </c>
      <c r="C21" s="43" t="s">
        <v>19</v>
      </c>
      <c r="D21" s="43">
        <v>1820</v>
      </c>
      <c r="E21" s="44">
        <v>7.1385734761214301E-7</v>
      </c>
      <c r="F21" s="44">
        <v>8.5853892697331806E-5</v>
      </c>
      <c r="G21" s="44">
        <v>2.4386609564269199E-38</v>
      </c>
      <c r="H21" s="44">
        <v>8.50031183873628E-38</v>
      </c>
    </row>
    <row r="22" spans="1:8" ht="16" x14ac:dyDescent="0.2">
      <c r="A22" s="42" t="s">
        <v>106</v>
      </c>
      <c r="B22" s="43">
        <v>1</v>
      </c>
      <c r="C22" s="43" t="s">
        <v>19</v>
      </c>
      <c r="D22" s="43">
        <v>619</v>
      </c>
      <c r="E22" s="44">
        <v>2.92465303926185E-2</v>
      </c>
      <c r="F22" s="44">
        <v>0.15197548473269301</v>
      </c>
      <c r="G22" s="44">
        <v>1.1920510944295399E-9</v>
      </c>
      <c r="H22" s="44">
        <v>1.25481991464227E-9</v>
      </c>
    </row>
    <row r="23" spans="1:8" ht="16" x14ac:dyDescent="0.2">
      <c r="A23" s="42" t="s">
        <v>53</v>
      </c>
      <c r="B23" s="43">
        <v>1</v>
      </c>
      <c r="C23" s="43" t="s">
        <v>19</v>
      </c>
      <c r="D23" s="43">
        <v>251</v>
      </c>
      <c r="E23" s="44">
        <v>5.2768019842906501E-12</v>
      </c>
      <c r="F23" s="44">
        <v>1.4264266346597401E-7</v>
      </c>
      <c r="G23" s="44">
        <v>6.7381390286935998E-12</v>
      </c>
      <c r="H23" s="44">
        <v>8.61077875669025E-12</v>
      </c>
    </row>
    <row r="24" spans="1:8" ht="16" x14ac:dyDescent="0.2">
      <c r="A24" s="42" t="s">
        <v>3</v>
      </c>
      <c r="B24" s="43">
        <v>2</v>
      </c>
      <c r="C24" s="43" t="s">
        <v>19</v>
      </c>
      <c r="D24" s="43">
        <v>3836</v>
      </c>
      <c r="E24" s="44">
        <v>1.1255515302606101E-91</v>
      </c>
      <c r="F24" s="44">
        <v>0.31293795331805102</v>
      </c>
      <c r="G24" s="44">
        <v>2.9676836182250201E-118</v>
      </c>
      <c r="H24" s="44">
        <v>2.0074690532605801E-118</v>
      </c>
    </row>
    <row r="25" spans="1:8" ht="16" x14ac:dyDescent="0.2">
      <c r="A25" s="42" t="s">
        <v>107</v>
      </c>
      <c r="B25" s="43">
        <v>2</v>
      </c>
      <c r="C25" s="43" t="s">
        <v>19</v>
      </c>
      <c r="D25" s="43">
        <v>571</v>
      </c>
      <c r="E25" s="44">
        <v>8.1442062564652796E-5</v>
      </c>
      <c r="F25" s="44">
        <v>1.0239909901830001E-7</v>
      </c>
      <c r="G25" s="44">
        <v>2.94357463838836E-3</v>
      </c>
      <c r="H25" s="44">
        <v>4.8813930142444004E-7</v>
      </c>
    </row>
    <row r="26" spans="1:8" ht="16" x14ac:dyDescent="0.2">
      <c r="A26" s="42" t="s">
        <v>14</v>
      </c>
      <c r="B26" s="43">
        <v>2</v>
      </c>
      <c r="C26" s="43" t="s">
        <v>19</v>
      </c>
      <c r="D26" s="43">
        <v>644</v>
      </c>
      <c r="E26" s="44">
        <v>5.9666324450970203E-30</v>
      </c>
      <c r="F26" s="44">
        <v>1.08027208173263E-45</v>
      </c>
      <c r="G26" s="44">
        <v>2.8190998047372601E-25</v>
      </c>
      <c r="H26" s="44">
        <v>7.6428459043272803E-48</v>
      </c>
    </row>
    <row r="27" spans="1:8" ht="16" x14ac:dyDescent="0.2">
      <c r="A27" s="42" t="s">
        <v>32</v>
      </c>
      <c r="B27" s="43">
        <v>2</v>
      </c>
      <c r="C27" s="43" t="s">
        <v>19</v>
      </c>
      <c r="D27" s="43">
        <v>958</v>
      </c>
      <c r="E27" s="44">
        <v>9.8485981276611396E-30</v>
      </c>
      <c r="F27" s="44">
        <v>6.7212972830244302E-14</v>
      </c>
      <c r="G27" s="44">
        <v>3.4251880384406198E-25</v>
      </c>
      <c r="H27" s="44">
        <v>4.3807338509245001E-29</v>
      </c>
    </row>
    <row r="28" spans="1:8" ht="16" x14ac:dyDescent="0.2">
      <c r="A28" s="42" t="s">
        <v>108</v>
      </c>
      <c r="B28" s="43">
        <v>2</v>
      </c>
      <c r="C28" s="43" t="s">
        <v>19</v>
      </c>
      <c r="D28" s="43">
        <v>367</v>
      </c>
      <c r="E28" s="44">
        <v>2.03096032147412E-2</v>
      </c>
      <c r="F28" s="44">
        <v>8.5056384239383701E-4</v>
      </c>
      <c r="G28" s="44">
        <v>1.06187664805049E-7</v>
      </c>
      <c r="H28" s="44">
        <v>2.31518337834302E-8</v>
      </c>
    </row>
    <row r="29" spans="1:8" ht="16" x14ac:dyDescent="0.2">
      <c r="A29" s="42" t="s">
        <v>99</v>
      </c>
      <c r="B29" s="43">
        <v>3</v>
      </c>
      <c r="C29" s="43" t="s">
        <v>19</v>
      </c>
      <c r="D29" s="43">
        <v>2329</v>
      </c>
      <c r="E29" s="44">
        <v>1.1732531217779601E-5</v>
      </c>
      <c r="F29" s="44">
        <v>1.63540545837045E-14</v>
      </c>
      <c r="G29" s="44">
        <v>1.4078602233804801E-3</v>
      </c>
      <c r="H29" s="44">
        <v>3.9301895071730497E-14</v>
      </c>
    </row>
    <row r="30" spans="1:8" ht="16" x14ac:dyDescent="0.2">
      <c r="A30" s="42" t="s">
        <v>109</v>
      </c>
      <c r="B30" s="43">
        <v>3</v>
      </c>
      <c r="C30" s="43" t="s">
        <v>19</v>
      </c>
      <c r="D30" s="43">
        <v>400</v>
      </c>
      <c r="E30" s="44">
        <v>8.9336367706460906E-9</v>
      </c>
      <c r="F30" s="44">
        <v>9.5793526948009095E-4</v>
      </c>
      <c r="G30" s="44">
        <v>7.6806796940558403E-9</v>
      </c>
      <c r="H30" s="44">
        <v>1.18556460204644E-8</v>
      </c>
    </row>
    <row r="31" spans="1:8" ht="16" x14ac:dyDescent="0.2">
      <c r="A31" s="42" t="s">
        <v>110</v>
      </c>
      <c r="B31" s="43">
        <v>4</v>
      </c>
      <c r="C31" s="43" t="s">
        <v>19</v>
      </c>
      <c r="D31" s="43">
        <v>499</v>
      </c>
      <c r="E31" s="44">
        <v>3.7480319421895398E-12</v>
      </c>
      <c r="F31" s="44">
        <v>9.9031141493359297E-9</v>
      </c>
      <c r="G31" s="44">
        <v>1.20335426785962E-11</v>
      </c>
      <c r="H31" s="44">
        <v>3.2640556923979602E-13</v>
      </c>
    </row>
    <row r="32" spans="1:8" ht="16" x14ac:dyDescent="0.2">
      <c r="A32" s="42" t="s">
        <v>100</v>
      </c>
      <c r="B32" s="43">
        <v>4</v>
      </c>
      <c r="C32" s="43" t="s">
        <v>19</v>
      </c>
      <c r="D32" s="43">
        <v>498</v>
      </c>
      <c r="E32" s="44">
        <v>2.0759010279475599E-3</v>
      </c>
      <c r="F32" s="44">
        <v>1.8623281618537001E-6</v>
      </c>
      <c r="G32" s="44">
        <v>3.2023432762375999E-3</v>
      </c>
      <c r="H32" s="44">
        <v>1.3806972298802099E-7</v>
      </c>
    </row>
    <row r="33" spans="1:8" ht="16" x14ac:dyDescent="0.2">
      <c r="A33" s="42" t="s">
        <v>33</v>
      </c>
      <c r="B33" s="43">
        <v>4</v>
      </c>
      <c r="C33" s="43" t="s">
        <v>19</v>
      </c>
      <c r="D33" s="43">
        <v>395</v>
      </c>
      <c r="E33" s="44">
        <v>1.05887912522883E-24</v>
      </c>
      <c r="F33" s="44">
        <v>7.6846978235994098E-16</v>
      </c>
      <c r="G33" s="44">
        <v>1.8757688684756502E-24</v>
      </c>
      <c r="H33" s="44">
        <v>1.9123633366242101E-24</v>
      </c>
    </row>
    <row r="34" spans="1:8" ht="16" x14ac:dyDescent="0.2">
      <c r="A34" s="42" t="s">
        <v>111</v>
      </c>
      <c r="B34" s="43">
        <v>5</v>
      </c>
      <c r="C34" s="43" t="s">
        <v>19</v>
      </c>
      <c r="D34" s="43">
        <v>480</v>
      </c>
      <c r="E34" s="44">
        <v>5.3174323715489899E-8</v>
      </c>
      <c r="F34" s="44">
        <v>3.6092222950038E-2</v>
      </c>
      <c r="G34" s="44">
        <v>2.03583786528023E-10</v>
      </c>
      <c r="H34" s="44">
        <v>4.6411607890206602E-10</v>
      </c>
    </row>
    <row r="35" spans="1:8" ht="16" x14ac:dyDescent="0.2">
      <c r="A35" s="42" t="s">
        <v>34</v>
      </c>
      <c r="B35" s="43">
        <v>6</v>
      </c>
      <c r="C35" s="43" t="s">
        <v>19</v>
      </c>
      <c r="D35" s="43">
        <v>495</v>
      </c>
      <c r="E35" s="44">
        <v>1.9366685135976299E-12</v>
      </c>
      <c r="F35" s="44">
        <v>5.5951253127930201E-3</v>
      </c>
      <c r="G35" s="44">
        <v>8.5609706509338403E-20</v>
      </c>
      <c r="H35" s="44">
        <v>1.4789838367157801E-19</v>
      </c>
    </row>
    <row r="36" spans="1:8" ht="16" x14ac:dyDescent="0.2">
      <c r="A36" s="42" t="s">
        <v>112</v>
      </c>
      <c r="B36" s="43">
        <v>6</v>
      </c>
      <c r="C36" s="43" t="s">
        <v>19</v>
      </c>
      <c r="D36" s="43">
        <v>2031</v>
      </c>
      <c r="E36" s="44">
        <v>1.8627860218987999E-10</v>
      </c>
      <c r="F36" s="44">
        <v>0.414372882144593</v>
      </c>
      <c r="G36" s="44">
        <v>8.2300933964792804E-6</v>
      </c>
      <c r="H36" s="44">
        <v>1.0337872780041799E-9</v>
      </c>
    </row>
    <row r="37" spans="1:8" ht="16" x14ac:dyDescent="0.2">
      <c r="A37" s="42" t="s">
        <v>113</v>
      </c>
      <c r="B37" s="43">
        <v>6</v>
      </c>
      <c r="C37" s="43" t="s">
        <v>19</v>
      </c>
      <c r="D37" s="43">
        <v>631</v>
      </c>
      <c r="E37" s="44">
        <v>8.5938214695375803E-10</v>
      </c>
      <c r="F37" s="44">
        <v>1.1640652922738799E-3</v>
      </c>
      <c r="G37" s="44">
        <v>3.4004906787221498E-8</v>
      </c>
      <c r="H37" s="44">
        <v>3.8162284443643598E-9</v>
      </c>
    </row>
    <row r="38" spans="1:8" ht="16" x14ac:dyDescent="0.2">
      <c r="A38" s="42" t="s">
        <v>114</v>
      </c>
      <c r="B38" s="43">
        <v>6</v>
      </c>
      <c r="C38" s="43" t="s">
        <v>19</v>
      </c>
      <c r="D38" s="43">
        <v>571</v>
      </c>
      <c r="E38" s="44">
        <v>9.9778302456505502E-11</v>
      </c>
      <c r="F38" s="44">
        <v>9.4280735713200099E-4</v>
      </c>
      <c r="G38" s="44">
        <v>1.6873871876346501E-10</v>
      </c>
      <c r="H38" s="44">
        <v>1.45486622749047E-10</v>
      </c>
    </row>
    <row r="39" spans="1:8" ht="16" x14ac:dyDescent="0.2">
      <c r="A39" s="42" t="s">
        <v>115</v>
      </c>
      <c r="B39" s="43">
        <v>6</v>
      </c>
      <c r="C39" s="43" t="s">
        <v>19</v>
      </c>
      <c r="D39" s="43">
        <v>395</v>
      </c>
      <c r="E39" s="44">
        <v>6.7922184726436002E-6</v>
      </c>
      <c r="F39" s="44">
        <v>2.2619107246508199E-4</v>
      </c>
      <c r="G39" s="44">
        <v>2.1518209098971799E-10</v>
      </c>
      <c r="H39" s="44">
        <v>7.28145765904742E-10</v>
      </c>
    </row>
    <row r="40" spans="1:8" ht="16" x14ac:dyDescent="0.2">
      <c r="A40" s="42" t="s">
        <v>4</v>
      </c>
      <c r="B40" s="43">
        <v>7</v>
      </c>
      <c r="C40" s="43" t="s">
        <v>19</v>
      </c>
      <c r="D40" s="43">
        <v>1158</v>
      </c>
      <c r="E40" s="44">
        <v>1.41283232062889E-7</v>
      </c>
      <c r="F40" s="44">
        <v>5.2838955482058697E-22</v>
      </c>
      <c r="G40" s="44">
        <v>6.1089645693963396E-10</v>
      </c>
      <c r="H40" s="44">
        <v>3.6488675609949401E-40</v>
      </c>
    </row>
    <row r="41" spans="1:8" ht="16" x14ac:dyDescent="0.2">
      <c r="A41" s="42" t="s">
        <v>35</v>
      </c>
      <c r="B41" s="43">
        <v>7</v>
      </c>
      <c r="C41" s="43" t="s">
        <v>19</v>
      </c>
      <c r="D41" s="43">
        <v>508</v>
      </c>
      <c r="E41" s="44">
        <v>2.1360519099000401E-14</v>
      </c>
      <c r="F41" s="44">
        <v>1.02569777833207E-7</v>
      </c>
      <c r="G41" s="44">
        <v>4.09067562655788E-18</v>
      </c>
      <c r="H41" s="44">
        <v>1.35633799272077E-17</v>
      </c>
    </row>
    <row r="42" spans="1:8" ht="16" x14ac:dyDescent="0.2">
      <c r="A42" s="42" t="s">
        <v>15</v>
      </c>
      <c r="B42" s="43">
        <v>9</v>
      </c>
      <c r="C42" s="43" t="s">
        <v>19</v>
      </c>
      <c r="D42" s="43">
        <v>1772</v>
      </c>
      <c r="E42" s="44">
        <v>2.9404231997021002E-16</v>
      </c>
      <c r="F42" s="44">
        <v>2.03373813144608E-55</v>
      </c>
      <c r="G42" s="44">
        <v>4.8504235274152201E-22</v>
      </c>
      <c r="H42" s="44">
        <v>8.6032867616860702E-66</v>
      </c>
    </row>
    <row r="43" spans="1:8" ht="16" x14ac:dyDescent="0.2">
      <c r="A43" s="42" t="s">
        <v>37</v>
      </c>
      <c r="B43" s="43">
        <v>10</v>
      </c>
      <c r="C43" s="43" t="s">
        <v>19</v>
      </c>
      <c r="D43" s="43">
        <v>250</v>
      </c>
      <c r="E43" s="44">
        <v>8.6411977566449201E-20</v>
      </c>
      <c r="F43" s="44">
        <v>1.3815871214078801E-13</v>
      </c>
      <c r="G43" s="44">
        <v>1.7274880957640499E-18</v>
      </c>
      <c r="H43" s="44">
        <v>3.8956207698841098E-19</v>
      </c>
    </row>
    <row r="44" spans="1:8" ht="16" x14ac:dyDescent="0.2">
      <c r="A44" s="42" t="s">
        <v>38</v>
      </c>
      <c r="B44" s="43">
        <v>10</v>
      </c>
      <c r="C44" s="43" t="s">
        <v>19</v>
      </c>
      <c r="D44" s="43">
        <v>463</v>
      </c>
      <c r="E44" s="44">
        <v>2.4053199113870101E-19</v>
      </c>
      <c r="F44" s="44">
        <v>4.3508631364965901E-14</v>
      </c>
      <c r="G44" s="44">
        <v>1.5225889362684601E-18</v>
      </c>
      <c r="H44" s="44">
        <v>6.6442595167163604E-19</v>
      </c>
    </row>
    <row r="45" spans="1:8" ht="16" x14ac:dyDescent="0.2">
      <c r="A45" s="42" t="s">
        <v>39</v>
      </c>
      <c r="B45" s="43">
        <v>11</v>
      </c>
      <c r="C45" s="43" t="s">
        <v>19</v>
      </c>
      <c r="D45" s="43">
        <v>273</v>
      </c>
      <c r="E45" s="44">
        <v>1.9682652010565299E-13</v>
      </c>
      <c r="F45" s="44">
        <v>4.849077263059E-7</v>
      </c>
      <c r="G45" s="44">
        <v>1.03402123901237E-13</v>
      </c>
      <c r="H45" s="44">
        <v>9.5701224722688494E-14</v>
      </c>
    </row>
    <row r="46" spans="1:8" ht="16" x14ac:dyDescent="0.2">
      <c r="A46" s="42" t="s">
        <v>116</v>
      </c>
      <c r="B46" s="43">
        <v>11</v>
      </c>
      <c r="C46" s="43" t="s">
        <v>19</v>
      </c>
      <c r="D46" s="43">
        <v>934</v>
      </c>
      <c r="E46" s="44">
        <v>1.6860506808126999E-9</v>
      </c>
      <c r="F46" s="44">
        <v>2.5933077112968401E-2</v>
      </c>
      <c r="G46" s="44">
        <v>4.3782096150569497E-9</v>
      </c>
      <c r="H46" s="44">
        <v>4.9872983520771202E-9</v>
      </c>
    </row>
    <row r="47" spans="1:8" ht="16" x14ac:dyDescent="0.2">
      <c r="A47" s="42" t="s">
        <v>117</v>
      </c>
      <c r="B47" s="43">
        <v>12</v>
      </c>
      <c r="C47" s="43" t="s">
        <v>19</v>
      </c>
      <c r="D47" s="43">
        <v>392</v>
      </c>
      <c r="E47" s="44">
        <v>8.3597608322421403E-9</v>
      </c>
      <c r="F47" s="44">
        <v>4.0667333257791102E-13</v>
      </c>
      <c r="G47" s="44">
        <v>1.73802983372698E-6</v>
      </c>
      <c r="H47" s="44">
        <v>9.4857455223973395E-13</v>
      </c>
    </row>
    <row r="48" spans="1:8" ht="16" x14ac:dyDescent="0.2">
      <c r="A48" s="42" t="s">
        <v>118</v>
      </c>
      <c r="B48" s="43">
        <v>12</v>
      </c>
      <c r="C48" s="43" t="s">
        <v>19</v>
      </c>
      <c r="D48" s="43">
        <v>710</v>
      </c>
      <c r="E48" s="44">
        <v>6.5417338469667401E-5</v>
      </c>
      <c r="F48" s="44">
        <v>5.6080105577898003E-8</v>
      </c>
      <c r="G48" s="44">
        <v>1.3318485229484399E-7</v>
      </c>
      <c r="H48" s="44">
        <v>8.0798349122446195E-9</v>
      </c>
    </row>
    <row r="49" spans="1:8" ht="16" x14ac:dyDescent="0.2">
      <c r="A49" s="42" t="s">
        <v>16</v>
      </c>
      <c r="B49" s="43">
        <v>12</v>
      </c>
      <c r="C49" s="43" t="s">
        <v>19</v>
      </c>
      <c r="D49" s="43">
        <v>525</v>
      </c>
      <c r="E49" s="44">
        <v>2.5228582092522E-3</v>
      </c>
      <c r="F49" s="44">
        <v>8.5965530689276905E-8</v>
      </c>
      <c r="G49" s="44">
        <v>8.6132388435039399E-10</v>
      </c>
      <c r="H49" s="44">
        <v>6.1652330969620001E-26</v>
      </c>
    </row>
    <row r="50" spans="1:8" ht="16" x14ac:dyDescent="0.2">
      <c r="A50" s="42" t="s">
        <v>119</v>
      </c>
      <c r="B50" s="43">
        <v>15</v>
      </c>
      <c r="C50" s="43" t="s">
        <v>19</v>
      </c>
      <c r="D50" s="43">
        <v>539</v>
      </c>
      <c r="E50" s="44">
        <v>3.0610469813441999E-6</v>
      </c>
      <c r="F50" s="44">
        <v>1.1203083909553801E-9</v>
      </c>
      <c r="G50" s="44">
        <v>2.1820760722407699E-9</v>
      </c>
      <c r="H50" s="44">
        <v>1.4188650254709501E-13</v>
      </c>
    </row>
    <row r="51" spans="1:8" ht="16" x14ac:dyDescent="0.2">
      <c r="A51" s="42" t="s">
        <v>17</v>
      </c>
      <c r="B51" s="43">
        <v>16</v>
      </c>
      <c r="C51" s="43" t="s">
        <v>19</v>
      </c>
      <c r="D51" s="43">
        <v>342</v>
      </c>
      <c r="E51" s="44">
        <v>2.7746906135282098E-3</v>
      </c>
      <c r="F51" s="44">
        <v>1.30142695912772E-5</v>
      </c>
      <c r="G51" s="44">
        <v>1.0831043902539699E-9</v>
      </c>
      <c r="H51" s="44">
        <v>1.5726470079512899E-21</v>
      </c>
    </row>
    <row r="52" spans="1:8" ht="16" x14ac:dyDescent="0.2">
      <c r="A52" s="42" t="s">
        <v>120</v>
      </c>
      <c r="B52" s="43">
        <v>16</v>
      </c>
      <c r="C52" s="43" t="s">
        <v>19</v>
      </c>
      <c r="D52" s="43">
        <v>967</v>
      </c>
      <c r="E52" s="44">
        <v>4.3517953735102101E-7</v>
      </c>
      <c r="F52" s="44">
        <v>0.210883985569112</v>
      </c>
      <c r="G52" s="44">
        <v>6.85539360672224E-8</v>
      </c>
      <c r="H52" s="44">
        <v>2.0597904826225001E-7</v>
      </c>
    </row>
    <row r="53" spans="1:8" ht="16" x14ac:dyDescent="0.2">
      <c r="A53" s="42" t="s">
        <v>121</v>
      </c>
      <c r="B53" s="43">
        <v>16</v>
      </c>
      <c r="C53" s="43" t="s">
        <v>19</v>
      </c>
      <c r="D53" s="43">
        <v>1495</v>
      </c>
      <c r="E53" s="44">
        <v>5.1700569021253399E-7</v>
      </c>
      <c r="F53" s="44">
        <v>0.58779231716455804</v>
      </c>
      <c r="G53" s="44">
        <v>9.4177100359303993E-8</v>
      </c>
      <c r="H53" s="44">
        <v>2.9159730408068201E-7</v>
      </c>
    </row>
    <row r="54" spans="1:8" ht="16" x14ac:dyDescent="0.2">
      <c r="A54" s="42" t="s">
        <v>122</v>
      </c>
      <c r="B54" s="43">
        <v>16</v>
      </c>
      <c r="C54" s="43" t="s">
        <v>19</v>
      </c>
      <c r="D54" s="43">
        <v>3436</v>
      </c>
      <c r="E54" s="44">
        <v>9.60510850249126E-9</v>
      </c>
      <c r="F54" s="44">
        <v>0.57950981363040999</v>
      </c>
      <c r="G54" s="44">
        <v>8.0094431086039701E-6</v>
      </c>
      <c r="H54" s="44">
        <v>5.0311405042080497E-8</v>
      </c>
    </row>
    <row r="55" spans="1:8" ht="16" x14ac:dyDescent="0.2">
      <c r="A55" s="42" t="s">
        <v>103</v>
      </c>
      <c r="B55" s="43">
        <v>17</v>
      </c>
      <c r="C55" s="43" t="s">
        <v>19</v>
      </c>
      <c r="D55" s="43">
        <v>286</v>
      </c>
      <c r="E55" s="44">
        <v>1.7545634507943399E-4</v>
      </c>
      <c r="F55" s="44">
        <v>2.1036245622595501E-7</v>
      </c>
      <c r="G55" s="44">
        <v>5.9989262935859702E-7</v>
      </c>
      <c r="H55" s="44">
        <v>3.3736662619077199E-7</v>
      </c>
    </row>
    <row r="56" spans="1:8" ht="16" x14ac:dyDescent="0.2">
      <c r="A56" s="42" t="s">
        <v>123</v>
      </c>
      <c r="B56" s="43">
        <v>17</v>
      </c>
      <c r="C56" s="43" t="s">
        <v>19</v>
      </c>
      <c r="D56" s="43">
        <v>550</v>
      </c>
      <c r="E56" s="44">
        <v>2.8641034524057202E-10</v>
      </c>
      <c r="F56" s="44">
        <v>3.4900763000319699E-5</v>
      </c>
      <c r="G56" s="44">
        <v>5.0525261647711798E-10</v>
      </c>
      <c r="H56" s="44">
        <v>5.5328430725864998E-10</v>
      </c>
    </row>
    <row r="57" spans="1:8" ht="16" x14ac:dyDescent="0.2">
      <c r="A57" s="42" t="s">
        <v>124</v>
      </c>
      <c r="B57" s="43">
        <v>17</v>
      </c>
      <c r="C57" s="43" t="s">
        <v>19</v>
      </c>
      <c r="D57" s="43">
        <v>1338</v>
      </c>
      <c r="E57" s="44">
        <v>4.4823406447305003E-3</v>
      </c>
      <c r="F57" s="44">
        <v>6.0329226516902004E-10</v>
      </c>
      <c r="G57" s="44">
        <v>3.0937468233604899E-2</v>
      </c>
      <c r="H57" s="44">
        <v>4.2537928734986996E-9</v>
      </c>
    </row>
    <row r="58" spans="1:8" ht="16" x14ac:dyDescent="0.2">
      <c r="A58" s="42" t="s">
        <v>125</v>
      </c>
      <c r="B58" s="43">
        <v>17</v>
      </c>
      <c r="C58" s="43" t="s">
        <v>19</v>
      </c>
      <c r="D58" s="43">
        <v>119</v>
      </c>
      <c r="E58" s="44">
        <v>3.22461316759286E-7</v>
      </c>
      <c r="F58" s="44">
        <v>3.38169322312372E-6</v>
      </c>
      <c r="G58" s="44">
        <v>2.8303295323237902E-10</v>
      </c>
      <c r="H58" s="44">
        <v>1.9402257578349199E-12</v>
      </c>
    </row>
    <row r="59" spans="1:8" ht="16" x14ac:dyDescent="0.2">
      <c r="A59" s="42" t="s">
        <v>126</v>
      </c>
      <c r="B59" s="43">
        <v>17</v>
      </c>
      <c r="C59" s="43" t="s">
        <v>19</v>
      </c>
      <c r="D59" s="43">
        <v>510</v>
      </c>
      <c r="E59" s="44">
        <v>4.3334586765004998E-2</v>
      </c>
      <c r="F59" s="44">
        <v>4.4595832614623297E-3</v>
      </c>
      <c r="G59" s="44">
        <v>3.3174330449803801E-9</v>
      </c>
      <c r="H59" s="44">
        <v>9.1552511127801495E-9</v>
      </c>
    </row>
    <row r="60" spans="1:8" ht="16" x14ac:dyDescent="0.2">
      <c r="A60" s="42" t="s">
        <v>9</v>
      </c>
      <c r="B60" s="43">
        <v>18</v>
      </c>
      <c r="C60" s="43" t="s">
        <v>19</v>
      </c>
      <c r="D60" s="43">
        <v>504</v>
      </c>
      <c r="E60" s="44">
        <v>5.5398515876864104E-47</v>
      </c>
      <c r="F60" s="44">
        <v>3.1669696884047699E-27</v>
      </c>
      <c r="G60" s="44">
        <v>4.7504424286454098E-43</v>
      </c>
      <c r="H60" s="44">
        <v>2.3374952981636801E-46</v>
      </c>
    </row>
    <row r="61" spans="1:8" ht="16" x14ac:dyDescent="0.2">
      <c r="A61" s="42" t="s">
        <v>127</v>
      </c>
      <c r="B61" s="43">
        <v>19</v>
      </c>
      <c r="C61" s="43" t="s">
        <v>19</v>
      </c>
      <c r="D61" s="43">
        <v>1183</v>
      </c>
      <c r="E61" s="44">
        <v>6.5536193765324005E-2</v>
      </c>
      <c r="F61" s="44">
        <v>9.2520199307480594E-2</v>
      </c>
      <c r="G61" s="44">
        <v>1.2398166496926399E-12</v>
      </c>
      <c r="H61" s="44">
        <v>4.8838710853260604E-12</v>
      </c>
    </row>
    <row r="62" spans="1:8" ht="16" x14ac:dyDescent="0.2">
      <c r="A62" s="42" t="s">
        <v>128</v>
      </c>
      <c r="B62" s="43">
        <v>19</v>
      </c>
      <c r="C62" s="43" t="s">
        <v>19</v>
      </c>
      <c r="D62" s="43">
        <v>477</v>
      </c>
      <c r="E62" s="44">
        <v>0.15267768814930999</v>
      </c>
      <c r="F62" s="44">
        <v>0.29165850191242199</v>
      </c>
      <c r="G62" s="44">
        <v>5.7606389088807796E-13</v>
      </c>
      <c r="H62" s="44">
        <v>2.28128627099977E-12</v>
      </c>
    </row>
    <row r="63" spans="1:8" ht="16" x14ac:dyDescent="0.2">
      <c r="A63" s="42" t="s">
        <v>74</v>
      </c>
      <c r="B63" s="43">
        <v>19</v>
      </c>
      <c r="C63" s="43" t="s">
        <v>19</v>
      </c>
      <c r="D63" s="43">
        <v>555</v>
      </c>
      <c r="E63" s="44">
        <v>1.1116335775741999E-4</v>
      </c>
      <c r="F63" s="44">
        <v>0.31210598231140202</v>
      </c>
      <c r="G63" s="44">
        <v>9.6605911282805302E-8</v>
      </c>
      <c r="H63" s="44">
        <v>1.40505138412905E-7</v>
      </c>
    </row>
    <row r="64" spans="1:8" ht="16" x14ac:dyDescent="0.2">
      <c r="A64" s="42" t="s">
        <v>78</v>
      </c>
      <c r="B64" s="43">
        <v>19</v>
      </c>
      <c r="C64" s="43" t="s">
        <v>19</v>
      </c>
      <c r="D64" s="43">
        <v>718</v>
      </c>
      <c r="E64" s="44">
        <v>9.0038099260201101E-12</v>
      </c>
      <c r="F64" s="44">
        <v>7.8139561737993195E-4</v>
      </c>
      <c r="G64" s="44">
        <v>1.00622039592911E-13</v>
      </c>
      <c r="H64" s="44">
        <v>2.6356694604601201E-13</v>
      </c>
    </row>
    <row r="65" spans="1:8" ht="16" x14ac:dyDescent="0.2">
      <c r="A65" s="42" t="s">
        <v>5</v>
      </c>
      <c r="B65" s="43">
        <v>19</v>
      </c>
      <c r="C65" s="43" t="s">
        <v>19</v>
      </c>
      <c r="D65" s="43">
        <v>861</v>
      </c>
      <c r="E65" s="44">
        <v>3.15763620101389E-17</v>
      </c>
      <c r="F65" s="44">
        <v>8.7182107861143102E-88</v>
      </c>
      <c r="G65" s="44">
        <v>4.9067241770200097E-45</v>
      </c>
      <c r="H65" s="44">
        <v>5.88511548027829E-160</v>
      </c>
    </row>
    <row r="66" spans="1:8" ht="16" x14ac:dyDescent="0.2">
      <c r="A66" s="42" t="s">
        <v>45</v>
      </c>
      <c r="B66" s="43">
        <v>19</v>
      </c>
      <c r="C66" s="43" t="s">
        <v>19</v>
      </c>
      <c r="D66" s="43">
        <v>2072</v>
      </c>
      <c r="E66" s="44">
        <v>7.5626928033290101E-13</v>
      </c>
      <c r="F66" s="44">
        <v>1.77855974291086E-2</v>
      </c>
      <c r="G66" s="44">
        <v>3.5658776761548301E-8</v>
      </c>
      <c r="H66" s="44">
        <v>7.4690253981657406E-12</v>
      </c>
    </row>
    <row r="67" spans="1:8" ht="16" x14ac:dyDescent="0.2">
      <c r="A67" s="42" t="s">
        <v>129</v>
      </c>
      <c r="B67" s="43">
        <v>19</v>
      </c>
      <c r="C67" s="43" t="s">
        <v>19</v>
      </c>
      <c r="D67" s="43">
        <v>326</v>
      </c>
      <c r="E67" s="44">
        <v>2.7250169067678001E-5</v>
      </c>
      <c r="F67" s="44">
        <v>4.6843951114944397E-13</v>
      </c>
      <c r="G67" s="44">
        <v>4.2682616866396202E-5</v>
      </c>
      <c r="H67" s="44">
        <v>1.6653345369377301E-14</v>
      </c>
    </row>
    <row r="68" spans="1:8" ht="16" x14ac:dyDescent="0.2">
      <c r="A68" s="42" t="s">
        <v>130</v>
      </c>
      <c r="B68" s="43">
        <v>19</v>
      </c>
      <c r="C68" s="43" t="s">
        <v>19</v>
      </c>
      <c r="D68" s="43">
        <v>486</v>
      </c>
      <c r="E68" s="44">
        <v>4.9966222162229198E-3</v>
      </c>
      <c r="F68" s="44">
        <v>0.13473033919108701</v>
      </c>
      <c r="G68" s="44">
        <v>6.13292905062951E-10</v>
      </c>
      <c r="H68" s="44">
        <v>1.8063610607299599E-9</v>
      </c>
    </row>
    <row r="69" spans="1:8" ht="16" x14ac:dyDescent="0.2">
      <c r="A69" s="42" t="s">
        <v>83</v>
      </c>
      <c r="B69" s="43">
        <v>19</v>
      </c>
      <c r="C69" s="43" t="s">
        <v>19</v>
      </c>
      <c r="D69" s="43">
        <v>362</v>
      </c>
      <c r="E69" s="44">
        <v>1.8796483863891501E-9</v>
      </c>
      <c r="F69" s="44">
        <v>1.0259377570109299E-9</v>
      </c>
      <c r="G69" s="44">
        <v>4.0580495921862997E-9</v>
      </c>
      <c r="H69" s="44">
        <v>9.1981755545589294E-11</v>
      </c>
    </row>
    <row r="70" spans="1:8" ht="16" x14ac:dyDescent="0.2">
      <c r="A70" s="42" t="s">
        <v>70</v>
      </c>
      <c r="B70" s="43">
        <v>19</v>
      </c>
      <c r="C70" s="43" t="s">
        <v>19</v>
      </c>
      <c r="D70" s="43">
        <v>375</v>
      </c>
      <c r="E70" s="44">
        <v>2.05581623838808E-7</v>
      </c>
      <c r="F70" s="44">
        <v>1.3388669180702801E-2</v>
      </c>
      <c r="G70" s="44">
        <v>3.9521620972993102E-6</v>
      </c>
      <c r="H70" s="44">
        <v>8.0453451900552903E-8</v>
      </c>
    </row>
    <row r="71" spans="1:8" ht="16" x14ac:dyDescent="0.2">
      <c r="A71" s="42" t="s">
        <v>73</v>
      </c>
      <c r="B71" s="43">
        <v>19</v>
      </c>
      <c r="C71" s="43" t="s">
        <v>19</v>
      </c>
      <c r="D71" s="43">
        <v>614</v>
      </c>
      <c r="E71" s="44">
        <v>3.2570849919541902E-8</v>
      </c>
      <c r="F71" s="44">
        <v>5.2280075026872201E-5</v>
      </c>
      <c r="G71" s="44">
        <v>2.6652121943281997E-7</v>
      </c>
      <c r="H71" s="44">
        <v>3.83549858540277E-11</v>
      </c>
    </row>
    <row r="72" spans="1:8" ht="16" x14ac:dyDescent="0.2">
      <c r="A72" s="42" t="s">
        <v>84</v>
      </c>
      <c r="B72" s="43">
        <v>19</v>
      </c>
      <c r="C72" s="43" t="s">
        <v>19</v>
      </c>
      <c r="D72" s="43">
        <v>541</v>
      </c>
      <c r="E72" s="44">
        <v>1.61047493295675E-4</v>
      </c>
      <c r="F72" s="44">
        <v>0.82385361322958806</v>
      </c>
      <c r="G72" s="44">
        <v>1.77525532640917E-6</v>
      </c>
      <c r="H72" s="44">
        <v>4.0784031352103501E-7</v>
      </c>
    </row>
    <row r="73" spans="1:8" ht="16" x14ac:dyDescent="0.2">
      <c r="A73" s="42" t="s">
        <v>40</v>
      </c>
      <c r="B73" s="43">
        <v>19</v>
      </c>
      <c r="C73" s="43" t="s">
        <v>19</v>
      </c>
      <c r="D73" s="43">
        <v>293</v>
      </c>
      <c r="E73" s="44">
        <v>4.5327342115855099E-29</v>
      </c>
      <c r="F73" s="44">
        <v>1.6639772380366799E-27</v>
      </c>
      <c r="G73" s="44">
        <v>1.35399305722296E-23</v>
      </c>
      <c r="H73" s="44">
        <v>3.2152782850559302E-30</v>
      </c>
    </row>
    <row r="74" spans="1:8" ht="16" x14ac:dyDescent="0.2">
      <c r="A74" s="42" t="s">
        <v>6</v>
      </c>
      <c r="B74" s="43">
        <v>19</v>
      </c>
      <c r="C74" s="43" t="s">
        <v>19</v>
      </c>
      <c r="D74" s="43">
        <v>365</v>
      </c>
      <c r="E74" s="44">
        <v>1.7045319893192901E-28</v>
      </c>
      <c r="F74" s="44">
        <v>4.37782039657423E-2</v>
      </c>
      <c r="G74" s="44">
        <v>3.32841978513141E-16</v>
      </c>
      <c r="H74" s="44">
        <v>2.3367323861230901E-30</v>
      </c>
    </row>
    <row r="75" spans="1:8" ht="16" x14ac:dyDescent="0.2">
      <c r="A75" s="42" t="s">
        <v>41</v>
      </c>
      <c r="B75" s="43">
        <v>19</v>
      </c>
      <c r="C75" s="43" t="s">
        <v>19</v>
      </c>
      <c r="D75" s="43">
        <v>569</v>
      </c>
      <c r="E75" s="44">
        <v>5.7975189952850401E-26</v>
      </c>
      <c r="F75" s="44">
        <v>3.9603025507065703E-9</v>
      </c>
      <c r="G75" s="44">
        <v>1.7680382079201402E-24</v>
      </c>
      <c r="H75" s="44">
        <v>1.7620063926537699E-25</v>
      </c>
    </row>
    <row r="76" spans="1:8" ht="16" x14ac:dyDescent="0.2">
      <c r="A76" s="42" t="s">
        <v>42</v>
      </c>
      <c r="B76" s="43">
        <v>19</v>
      </c>
      <c r="C76" s="43" t="s">
        <v>19</v>
      </c>
      <c r="D76" s="43">
        <v>2989</v>
      </c>
      <c r="E76" s="44">
        <v>9.0588225785236994E-62</v>
      </c>
      <c r="F76" s="44">
        <v>5.8386713543871402E-4</v>
      </c>
      <c r="G76" s="44">
        <v>1.2933835372694E-70</v>
      </c>
      <c r="H76" s="44">
        <v>9.7721604054050901E-85</v>
      </c>
    </row>
    <row r="77" spans="1:8" ht="16" x14ac:dyDescent="0.2">
      <c r="A77" s="42" t="s">
        <v>131</v>
      </c>
      <c r="B77" s="43">
        <v>19</v>
      </c>
      <c r="C77" s="43" t="s">
        <v>19</v>
      </c>
      <c r="D77" s="43">
        <v>675</v>
      </c>
      <c r="E77" s="44">
        <v>3.51630781777045E-14</v>
      </c>
      <c r="F77" s="44">
        <v>1.26364534212556E-2</v>
      </c>
      <c r="G77" s="44">
        <v>1.2072733409968399E-14</v>
      </c>
      <c r="H77" s="44">
        <v>4.6594319998631596E-22</v>
      </c>
    </row>
    <row r="78" spans="1:8" ht="16" x14ac:dyDescent="0.2">
      <c r="A78" s="42" t="s">
        <v>43</v>
      </c>
      <c r="B78" s="43">
        <v>19</v>
      </c>
      <c r="C78" s="43" t="s">
        <v>19</v>
      </c>
      <c r="D78" s="43">
        <v>566</v>
      </c>
      <c r="E78" s="44">
        <v>8.7708287370727105E-72</v>
      </c>
      <c r="F78" s="44">
        <v>1.7801045098810801E-25</v>
      </c>
      <c r="G78" s="44">
        <v>2.5782418891559499E-71</v>
      </c>
      <c r="H78" s="44">
        <v>2.2059807039698599E-71</v>
      </c>
    </row>
    <row r="79" spans="1:8" ht="16" x14ac:dyDescent="0.2">
      <c r="A79" s="42" t="s">
        <v>44</v>
      </c>
      <c r="B79" s="43">
        <v>19</v>
      </c>
      <c r="C79" s="43" t="s">
        <v>19</v>
      </c>
      <c r="D79" s="43">
        <v>347</v>
      </c>
      <c r="E79" s="44">
        <v>1.38609945577477E-10</v>
      </c>
      <c r="F79" s="44">
        <v>7.0935644174159698E-13</v>
      </c>
      <c r="G79" s="44">
        <v>4.1774085024217399E-10</v>
      </c>
      <c r="H79" s="44">
        <v>9.3258734068513102E-15</v>
      </c>
    </row>
    <row r="80" spans="1:8" ht="16" x14ac:dyDescent="0.2">
      <c r="A80" s="42" t="s">
        <v>48</v>
      </c>
      <c r="B80" s="43">
        <v>22</v>
      </c>
      <c r="C80" s="43" t="s">
        <v>19</v>
      </c>
      <c r="D80" s="43">
        <v>341</v>
      </c>
      <c r="E80" s="44">
        <v>2.47083690947409E-12</v>
      </c>
      <c r="F80" s="44">
        <v>3.5902471040294701E-8</v>
      </c>
      <c r="G80" s="44">
        <v>3.1182759009061202E-12</v>
      </c>
      <c r="H80" s="44">
        <v>4.3001158189781604E-12</v>
      </c>
    </row>
    <row r="81" spans="1:8" ht="16" x14ac:dyDescent="0.2">
      <c r="A81" s="42" t="s">
        <v>2</v>
      </c>
      <c r="B81" s="43">
        <v>1</v>
      </c>
      <c r="C81" s="43" t="s">
        <v>20</v>
      </c>
      <c r="D81" s="43">
        <v>279</v>
      </c>
      <c r="E81" s="44">
        <v>2.5360456579147002E-6</v>
      </c>
      <c r="F81" s="44">
        <v>0.39641159747605997</v>
      </c>
      <c r="G81" s="44">
        <v>4.6384086528173398E-8</v>
      </c>
      <c r="H81" s="44">
        <v>1.4306418560927601E-7</v>
      </c>
    </row>
    <row r="82" spans="1:8" ht="16" x14ac:dyDescent="0.2">
      <c r="A82" s="42" t="s">
        <v>55</v>
      </c>
      <c r="B82" s="43">
        <v>1</v>
      </c>
      <c r="C82" s="43" t="s">
        <v>20</v>
      </c>
      <c r="D82" s="43">
        <v>153</v>
      </c>
      <c r="E82" s="44">
        <v>4.6936851586701201E-7</v>
      </c>
      <c r="F82" s="44">
        <v>0.65360534936818304</v>
      </c>
      <c r="G82" s="44">
        <v>3.8023725300833503E-7</v>
      </c>
      <c r="H82" s="44">
        <v>4.9595200235508198E-7</v>
      </c>
    </row>
    <row r="83" spans="1:8" ht="16" x14ac:dyDescent="0.2">
      <c r="A83" s="42" t="s">
        <v>31</v>
      </c>
      <c r="B83" s="43">
        <v>1</v>
      </c>
      <c r="C83" s="43" t="s">
        <v>20</v>
      </c>
      <c r="D83" s="43">
        <v>848</v>
      </c>
      <c r="E83" s="44">
        <v>9.6893541283956301E-28</v>
      </c>
      <c r="F83" s="44">
        <v>7.9794830273471494E-11</v>
      </c>
      <c r="G83" s="44">
        <v>4.9275667408980196E-25</v>
      </c>
      <c r="H83" s="44">
        <v>4.0022898721862798E-27</v>
      </c>
    </row>
    <row r="84" spans="1:8" ht="16" x14ac:dyDescent="0.2">
      <c r="A84" s="42" t="s">
        <v>3</v>
      </c>
      <c r="B84" s="43">
        <v>2</v>
      </c>
      <c r="C84" s="43" t="s">
        <v>20</v>
      </c>
      <c r="D84" s="43">
        <v>1561</v>
      </c>
      <c r="E84" s="44">
        <v>3.3459488753747998E-41</v>
      </c>
      <c r="F84" s="44">
        <v>9.5750961529340097E-7</v>
      </c>
      <c r="G84" s="44">
        <v>3.02430369975087E-35</v>
      </c>
      <c r="H84" s="44">
        <v>3.4190474232348398E-58</v>
      </c>
    </row>
    <row r="85" spans="1:8" ht="16" x14ac:dyDescent="0.2">
      <c r="A85" s="42" t="s">
        <v>14</v>
      </c>
      <c r="B85" s="43">
        <v>2</v>
      </c>
      <c r="C85" s="43" t="s">
        <v>20</v>
      </c>
      <c r="D85" s="43">
        <v>279</v>
      </c>
      <c r="E85" s="44">
        <v>4.7795734761228199E-16</v>
      </c>
      <c r="F85" s="44">
        <v>1.0216647040822699E-9</v>
      </c>
      <c r="G85" s="44">
        <v>3.8963419600577897E-15</v>
      </c>
      <c r="H85" s="44">
        <v>1.5543122344752199E-15</v>
      </c>
    </row>
    <row r="86" spans="1:8" ht="16" x14ac:dyDescent="0.2">
      <c r="A86" s="42" t="s">
        <v>34</v>
      </c>
      <c r="B86" s="43">
        <v>6</v>
      </c>
      <c r="C86" s="43" t="s">
        <v>20</v>
      </c>
      <c r="D86" s="43">
        <v>221</v>
      </c>
      <c r="E86" s="44">
        <v>8.1158048447093204E-36</v>
      </c>
      <c r="F86" s="44">
        <v>3.3631762358623099E-25</v>
      </c>
      <c r="G86" s="44">
        <v>1.2395858811097099E-35</v>
      </c>
      <c r="H86" s="44">
        <v>1.4227782076650201E-35</v>
      </c>
    </row>
    <row r="87" spans="1:8" ht="16" x14ac:dyDescent="0.2">
      <c r="A87" s="42" t="s">
        <v>132</v>
      </c>
      <c r="B87" s="43">
        <v>6</v>
      </c>
      <c r="C87" s="43" t="s">
        <v>20</v>
      </c>
      <c r="D87" s="43">
        <v>222</v>
      </c>
      <c r="E87" s="44">
        <v>2.65198576952683E-8</v>
      </c>
      <c r="F87" s="44">
        <v>5.8628291299393002E-2</v>
      </c>
      <c r="G87" s="44">
        <v>5.5743484344618204E-7</v>
      </c>
      <c r="H87" s="44">
        <v>1.12731452173165E-7</v>
      </c>
    </row>
    <row r="88" spans="1:8" ht="16" x14ac:dyDescent="0.2">
      <c r="A88" s="42" t="s">
        <v>133</v>
      </c>
      <c r="B88" s="43">
        <v>6</v>
      </c>
      <c r="C88" s="43" t="s">
        <v>20</v>
      </c>
      <c r="D88" s="43">
        <v>545</v>
      </c>
      <c r="E88" s="44">
        <v>2.3832029018317801E-4</v>
      </c>
      <c r="F88" s="44">
        <v>3.8762905570878803E-2</v>
      </c>
      <c r="G88" s="44">
        <v>1.3420907016819599E-7</v>
      </c>
      <c r="H88" s="44">
        <v>4.57781087370712E-7</v>
      </c>
    </row>
    <row r="89" spans="1:8" ht="16" x14ac:dyDescent="0.2">
      <c r="A89" s="42" t="s">
        <v>134</v>
      </c>
      <c r="B89" s="43">
        <v>9</v>
      </c>
      <c r="C89" s="43" t="s">
        <v>20</v>
      </c>
      <c r="D89" s="43">
        <v>110</v>
      </c>
      <c r="E89" s="44">
        <v>4.7901326926610402E-13</v>
      </c>
      <c r="F89" s="44">
        <v>1.1928114120084599E-7</v>
      </c>
      <c r="G89" s="44">
        <v>4.2793056855592502E-13</v>
      </c>
      <c r="H89" s="44">
        <v>7.4029671282005398E-13</v>
      </c>
    </row>
    <row r="90" spans="1:8" ht="16" x14ac:dyDescent="0.2">
      <c r="A90" s="42" t="s">
        <v>135</v>
      </c>
      <c r="B90" s="43">
        <v>16</v>
      </c>
      <c r="C90" s="43" t="s">
        <v>20</v>
      </c>
      <c r="D90" s="43">
        <v>455</v>
      </c>
      <c r="E90" s="44">
        <v>9.53637065371443E-6</v>
      </c>
      <c r="F90" s="44">
        <v>0.28282521037355801</v>
      </c>
      <c r="G90" s="44">
        <v>1.74234998605956E-9</v>
      </c>
      <c r="H90" s="44">
        <v>4.9694390824583901E-9</v>
      </c>
    </row>
    <row r="91" spans="1:8" ht="16" x14ac:dyDescent="0.2">
      <c r="A91" s="42" t="s">
        <v>136</v>
      </c>
      <c r="B91" s="43">
        <v>16</v>
      </c>
      <c r="C91" s="43" t="s">
        <v>20</v>
      </c>
      <c r="D91" s="43">
        <v>280</v>
      </c>
      <c r="E91" s="44">
        <v>6.5268347929055397E-8</v>
      </c>
      <c r="F91" s="44">
        <v>1.28797899263252E-6</v>
      </c>
      <c r="G91" s="44">
        <v>1.08883475763692E-7</v>
      </c>
      <c r="H91" s="44">
        <v>1.10925804874817E-7</v>
      </c>
    </row>
    <row r="92" spans="1:8" ht="16" x14ac:dyDescent="0.2">
      <c r="A92" s="42" t="s">
        <v>137</v>
      </c>
      <c r="B92" s="43">
        <v>16</v>
      </c>
      <c r="C92" s="43" t="s">
        <v>20</v>
      </c>
      <c r="D92" s="43">
        <v>614</v>
      </c>
      <c r="E92" s="44">
        <v>6.72713903742831E-8</v>
      </c>
      <c r="F92" s="44">
        <v>2.9085113271634201E-6</v>
      </c>
      <c r="G92" s="44">
        <v>7.8370758250278006E-5</v>
      </c>
      <c r="H92" s="44">
        <v>2.8810147234548101E-7</v>
      </c>
    </row>
    <row r="93" spans="1:8" ht="16" x14ac:dyDescent="0.2">
      <c r="A93" s="42" t="s">
        <v>138</v>
      </c>
      <c r="B93" s="43">
        <v>19</v>
      </c>
      <c r="C93" s="43" t="s">
        <v>20</v>
      </c>
      <c r="D93" s="43">
        <v>179</v>
      </c>
      <c r="E93" s="44">
        <v>1.3555270709609E-7</v>
      </c>
      <c r="F93" s="44">
        <v>3.6219876866132398E-5</v>
      </c>
      <c r="G93" s="44">
        <v>7.9822971067975202E-7</v>
      </c>
      <c r="H93" s="44">
        <v>3.9485639047320799E-7</v>
      </c>
    </row>
    <row r="94" spans="1:8" ht="16" x14ac:dyDescent="0.2">
      <c r="A94" s="42" t="s">
        <v>139</v>
      </c>
      <c r="B94" s="43">
        <v>19</v>
      </c>
      <c r="C94" s="43" t="s">
        <v>20</v>
      </c>
      <c r="D94" s="43">
        <v>420</v>
      </c>
      <c r="E94" s="44">
        <v>1.33818659849052E-8</v>
      </c>
      <c r="F94" s="44">
        <v>4.71032866526204E-7</v>
      </c>
      <c r="G94" s="44">
        <v>5.4009577922797397E-8</v>
      </c>
      <c r="H94" s="44">
        <v>3.92079004818413E-8</v>
      </c>
    </row>
    <row r="95" spans="1:8" ht="16" x14ac:dyDescent="0.2">
      <c r="A95" s="42" t="s">
        <v>7</v>
      </c>
      <c r="B95" s="43">
        <v>19</v>
      </c>
      <c r="C95" s="43" t="s">
        <v>20</v>
      </c>
      <c r="D95" s="43">
        <v>769</v>
      </c>
      <c r="E95" s="44">
        <v>2.03867513872242E-53</v>
      </c>
      <c r="F95" s="44">
        <v>2.5310043755125699E-10</v>
      </c>
      <c r="G95" s="44">
        <v>1.31568772901774E-47</v>
      </c>
      <c r="H95" s="44">
        <v>5.7676942119311104E-53</v>
      </c>
    </row>
    <row r="96" spans="1:8" ht="16" x14ac:dyDescent="0.2">
      <c r="A96" s="42" t="s">
        <v>5</v>
      </c>
      <c r="B96" s="43">
        <v>19</v>
      </c>
      <c r="C96" s="43" t="s">
        <v>20</v>
      </c>
      <c r="D96" s="43">
        <v>359</v>
      </c>
      <c r="E96" s="44">
        <v>2.5552595432605899E-13</v>
      </c>
      <c r="F96" s="44">
        <v>2.38330293547761E-4</v>
      </c>
      <c r="G96" s="44">
        <v>8.1309875316197096E-9</v>
      </c>
      <c r="H96" s="44">
        <v>1.46127554501163E-12</v>
      </c>
    </row>
    <row r="97" spans="1:8" ht="16" x14ac:dyDescent="0.2">
      <c r="A97" s="42" t="s">
        <v>45</v>
      </c>
      <c r="B97" s="43">
        <v>19</v>
      </c>
      <c r="C97" s="43" t="s">
        <v>20</v>
      </c>
      <c r="D97" s="43">
        <v>964</v>
      </c>
      <c r="E97" s="44">
        <v>7.2853458202146098E-9</v>
      </c>
      <c r="F97" s="44">
        <v>0.69372251220882997</v>
      </c>
      <c r="G97" s="44">
        <v>2.3694134211003199E-15</v>
      </c>
      <c r="H97" s="44">
        <v>6.8833827526759698E-15</v>
      </c>
    </row>
    <row r="98" spans="1:8" ht="16" x14ac:dyDescent="0.2">
      <c r="A98" s="42" t="s">
        <v>140</v>
      </c>
      <c r="B98" s="43">
        <v>19</v>
      </c>
      <c r="C98" s="43" t="s">
        <v>20</v>
      </c>
      <c r="D98" s="43">
        <v>200</v>
      </c>
      <c r="E98" s="44">
        <v>1.6998665845252101E-8</v>
      </c>
      <c r="F98" s="44">
        <v>5.35955682744036E-2</v>
      </c>
      <c r="G98" s="44">
        <v>5.0921508125218902E-9</v>
      </c>
      <c r="H98" s="44">
        <v>8.0368761645743803E-9</v>
      </c>
    </row>
    <row r="99" spans="1:8" ht="16" x14ac:dyDescent="0.2">
      <c r="A99" s="42" t="s">
        <v>73</v>
      </c>
      <c r="B99" s="43">
        <v>19</v>
      </c>
      <c r="C99" s="43" t="s">
        <v>20</v>
      </c>
      <c r="D99" s="43">
        <v>328</v>
      </c>
      <c r="E99" s="44">
        <v>3.2144324254177002E-8</v>
      </c>
      <c r="F99" s="44">
        <v>2.2090389260252699E-6</v>
      </c>
      <c r="G99" s="44">
        <v>2.8730241931234299E-11</v>
      </c>
      <c r="H99" s="44">
        <v>6.9516170597694301E-11</v>
      </c>
    </row>
    <row r="100" spans="1:8" ht="16" x14ac:dyDescent="0.2">
      <c r="A100" s="42" t="s">
        <v>84</v>
      </c>
      <c r="B100" s="43">
        <v>19</v>
      </c>
      <c r="C100" s="43" t="s">
        <v>20</v>
      </c>
      <c r="D100" s="43">
        <v>245</v>
      </c>
      <c r="E100" s="44">
        <v>5.6250949367210798E-8</v>
      </c>
      <c r="F100" s="44">
        <v>3.8949228389296799E-2</v>
      </c>
      <c r="G100" s="44">
        <v>3.23993504982054E-6</v>
      </c>
      <c r="H100" s="44">
        <v>1.4625748367969001E-7</v>
      </c>
    </row>
    <row r="101" spans="1:8" ht="16" x14ac:dyDescent="0.2">
      <c r="A101" s="42" t="s">
        <v>77</v>
      </c>
      <c r="B101" s="43">
        <v>19</v>
      </c>
      <c r="C101" s="43" t="s">
        <v>20</v>
      </c>
      <c r="D101" s="43">
        <v>38</v>
      </c>
      <c r="E101" s="44">
        <v>4.2446153783042699E-8</v>
      </c>
      <c r="F101" s="44">
        <v>3.1607152768942097E-2</v>
      </c>
      <c r="G101" s="44">
        <v>3.44725615728679E-8</v>
      </c>
      <c r="H101" s="44">
        <v>6.4507541974734295E-8</v>
      </c>
    </row>
    <row r="102" spans="1:8" ht="16" x14ac:dyDescent="0.2">
      <c r="A102" s="42" t="s">
        <v>46</v>
      </c>
      <c r="B102" s="43">
        <v>19</v>
      </c>
      <c r="C102" s="43" t="s">
        <v>20</v>
      </c>
      <c r="D102" s="43">
        <v>190</v>
      </c>
      <c r="E102" s="44">
        <v>4.6725088671969E-19</v>
      </c>
      <c r="F102" s="44">
        <v>8.4395237547743006E-9</v>
      </c>
      <c r="G102" s="44">
        <v>4.8736019328975701E-32</v>
      </c>
      <c r="H102" s="44">
        <v>1.8254893080635601E-31</v>
      </c>
    </row>
    <row r="103" spans="1:8" ht="16" x14ac:dyDescent="0.2">
      <c r="A103" s="42" t="s">
        <v>47</v>
      </c>
      <c r="B103" s="43">
        <v>19</v>
      </c>
      <c r="C103" s="43" t="s">
        <v>20</v>
      </c>
      <c r="D103" s="43">
        <v>466</v>
      </c>
      <c r="E103" s="44">
        <v>2.86018949233061E-20</v>
      </c>
      <c r="F103" s="44">
        <v>6.0723527242698403E-12</v>
      </c>
      <c r="G103" s="44">
        <v>1.0675570207126899E-31</v>
      </c>
      <c r="H103" s="44">
        <v>4.0644902526231396E-31</v>
      </c>
    </row>
    <row r="104" spans="1:8" ht="16" x14ac:dyDescent="0.2">
      <c r="A104" s="42" t="s">
        <v>2</v>
      </c>
      <c r="B104" s="43">
        <v>1</v>
      </c>
      <c r="C104" s="43" t="s">
        <v>98</v>
      </c>
      <c r="D104" s="43">
        <v>200</v>
      </c>
      <c r="E104" s="44">
        <v>2.4957196981698202E-125</v>
      </c>
      <c r="F104" s="44">
        <v>2.4732035582291798E-308</v>
      </c>
      <c r="G104" s="44">
        <v>3.2595446708792602E-76</v>
      </c>
      <c r="H104" s="44">
        <v>1.77582126998916E-307</v>
      </c>
    </row>
    <row r="105" spans="1:8" ht="16" x14ac:dyDescent="0.2">
      <c r="A105" s="42" t="s">
        <v>28</v>
      </c>
      <c r="B105" s="43">
        <v>1</v>
      </c>
      <c r="C105" s="43" t="s">
        <v>98</v>
      </c>
      <c r="D105" s="43">
        <v>69</v>
      </c>
      <c r="E105" s="44">
        <v>2.5252254231926699E-6</v>
      </c>
      <c r="F105" s="44">
        <v>3.8280773114853699E-19</v>
      </c>
      <c r="G105" s="44">
        <v>1.2164651717683201E-9</v>
      </c>
      <c r="H105" s="44">
        <v>1.70369992670365E-18</v>
      </c>
    </row>
    <row r="106" spans="1:8" ht="16" x14ac:dyDescent="0.2">
      <c r="A106" s="42" t="s">
        <v>106</v>
      </c>
      <c r="B106" s="43">
        <v>1</v>
      </c>
      <c r="C106" s="43" t="s">
        <v>98</v>
      </c>
      <c r="D106" s="43">
        <v>189</v>
      </c>
      <c r="E106" s="44">
        <v>6.3803373911235595E-11</v>
      </c>
      <c r="F106" s="44">
        <v>4.5675760903501297E-2</v>
      </c>
      <c r="G106" s="44">
        <v>1.25912100644586E-10</v>
      </c>
      <c r="H106" s="44">
        <v>1.3784895447344101E-10</v>
      </c>
    </row>
    <row r="107" spans="1:8" ht="16" x14ac:dyDescent="0.2">
      <c r="A107" s="42" t="s">
        <v>3</v>
      </c>
      <c r="B107" s="43">
        <v>2</v>
      </c>
      <c r="C107" s="43" t="s">
        <v>98</v>
      </c>
      <c r="D107" s="43">
        <v>248</v>
      </c>
      <c r="E107" s="44">
        <v>6.18312039601434E-77</v>
      </c>
      <c r="F107" s="44">
        <v>0.35862042459868498</v>
      </c>
      <c r="G107" s="44">
        <v>6.5534656915513494E-120</v>
      </c>
      <c r="H107" s="44">
        <v>1.9825899269753899E-119</v>
      </c>
    </row>
    <row r="108" spans="1:8" ht="16" x14ac:dyDescent="0.2">
      <c r="A108" s="42" t="s">
        <v>14</v>
      </c>
      <c r="B108" s="43">
        <v>2</v>
      </c>
      <c r="C108" s="43" t="s">
        <v>98</v>
      </c>
      <c r="D108" s="43">
        <v>201</v>
      </c>
      <c r="E108" s="44">
        <v>2.7828225914254601E-10</v>
      </c>
      <c r="F108" s="44">
        <v>1.0140558558464E-23</v>
      </c>
      <c r="G108" s="44">
        <v>5.0822113738133299E-8</v>
      </c>
      <c r="H108" s="44">
        <v>4.5223821830537898E-23</v>
      </c>
    </row>
    <row r="109" spans="1:8" ht="16" x14ac:dyDescent="0.2">
      <c r="A109" s="42" t="s">
        <v>32</v>
      </c>
      <c r="B109" s="43">
        <v>2</v>
      </c>
      <c r="C109" s="43" t="s">
        <v>98</v>
      </c>
      <c r="D109" s="43">
        <v>281</v>
      </c>
      <c r="E109" s="44">
        <v>4.7107931050430802E-8</v>
      </c>
      <c r="F109" s="44">
        <v>3.7953591787156703E-14</v>
      </c>
      <c r="G109" s="44">
        <v>7.5937270570887295E-7</v>
      </c>
      <c r="H109" s="44">
        <v>1.5831780331154699E-13</v>
      </c>
    </row>
    <row r="110" spans="1:8" ht="16" x14ac:dyDescent="0.2">
      <c r="A110" s="42" t="s">
        <v>108</v>
      </c>
      <c r="B110" s="43">
        <v>2</v>
      </c>
      <c r="C110" s="43" t="s">
        <v>98</v>
      </c>
      <c r="D110" s="43">
        <v>60</v>
      </c>
      <c r="E110" s="44">
        <v>3.0495089779055598E-9</v>
      </c>
      <c r="F110" s="44">
        <v>7.4919744871631099E-10</v>
      </c>
      <c r="G110" s="44">
        <v>1.37420923314763E-8</v>
      </c>
      <c r="H110" s="44">
        <v>1.4733391173749101E-9</v>
      </c>
    </row>
    <row r="111" spans="1:8" ht="16" x14ac:dyDescent="0.2">
      <c r="A111" s="42" t="s">
        <v>99</v>
      </c>
      <c r="B111" s="43">
        <v>3</v>
      </c>
      <c r="C111" s="43" t="s">
        <v>98</v>
      </c>
      <c r="D111" s="43">
        <v>987</v>
      </c>
      <c r="E111" s="44">
        <v>1.0261661103699101E-3</v>
      </c>
      <c r="F111" s="44">
        <v>7.4067846368320795E-16</v>
      </c>
      <c r="G111" s="44">
        <v>1.28625912314417E-2</v>
      </c>
      <c r="H111" s="44">
        <v>4.4408920985006301E-16</v>
      </c>
    </row>
    <row r="112" spans="1:8" ht="16" x14ac:dyDescent="0.2">
      <c r="A112" s="42" t="s">
        <v>109</v>
      </c>
      <c r="B112" s="43">
        <v>3</v>
      </c>
      <c r="C112" s="43" t="s">
        <v>98</v>
      </c>
      <c r="D112" s="43">
        <v>108</v>
      </c>
      <c r="E112" s="44">
        <v>3.0465256684825899E-9</v>
      </c>
      <c r="F112" s="44">
        <v>4.4997690198052E-9</v>
      </c>
      <c r="G112" s="44">
        <v>2.98044827171272E-9</v>
      </c>
      <c r="H112" s="44">
        <v>3.7089010751501E-9</v>
      </c>
    </row>
    <row r="113" spans="1:8" ht="16" x14ac:dyDescent="0.2">
      <c r="A113" s="42" t="s">
        <v>110</v>
      </c>
      <c r="B113" s="43">
        <v>4</v>
      </c>
      <c r="C113" s="43" t="s">
        <v>98</v>
      </c>
      <c r="D113" s="43">
        <v>117</v>
      </c>
      <c r="E113" s="44">
        <v>4.2094954122806E-12</v>
      </c>
      <c r="F113" s="44">
        <v>8.6734970231786104E-14</v>
      </c>
      <c r="G113" s="44">
        <v>4.5678656619738303E-12</v>
      </c>
      <c r="H113" s="44">
        <v>3.8302694349567901E-13</v>
      </c>
    </row>
    <row r="114" spans="1:8" ht="16" x14ac:dyDescent="0.2">
      <c r="A114" s="42" t="s">
        <v>100</v>
      </c>
      <c r="B114" s="43">
        <v>4</v>
      </c>
      <c r="C114" s="43" t="s">
        <v>98</v>
      </c>
      <c r="D114" s="43">
        <v>127</v>
      </c>
      <c r="E114" s="44">
        <v>1.02930316207606E-4</v>
      </c>
      <c r="F114" s="44">
        <v>1.27181547093073E-8</v>
      </c>
      <c r="G114" s="44">
        <v>1.1459123011479601E-6</v>
      </c>
      <c r="H114" s="44">
        <v>3.33066907387547E-15</v>
      </c>
    </row>
    <row r="115" spans="1:8" ht="16" x14ac:dyDescent="0.2">
      <c r="A115" s="42" t="s">
        <v>33</v>
      </c>
      <c r="B115" s="43">
        <v>4</v>
      </c>
      <c r="C115" s="43" t="s">
        <v>98</v>
      </c>
      <c r="D115" s="43">
        <v>181</v>
      </c>
      <c r="E115" s="44">
        <v>9.2457085357139092E-25</v>
      </c>
      <c r="F115" s="44">
        <v>4.9159938478333298E-24</v>
      </c>
      <c r="G115" s="44">
        <v>1.08345069895487E-24</v>
      </c>
      <c r="H115" s="44">
        <v>1.2935376461648001E-24</v>
      </c>
    </row>
    <row r="116" spans="1:8" ht="16" x14ac:dyDescent="0.2">
      <c r="A116" s="42" t="s">
        <v>141</v>
      </c>
      <c r="B116" s="43">
        <v>5</v>
      </c>
      <c r="C116" s="43" t="s">
        <v>98</v>
      </c>
      <c r="D116" s="43">
        <v>157</v>
      </c>
      <c r="E116" s="44">
        <v>9.7639800591798102E-5</v>
      </c>
      <c r="F116" s="44">
        <v>6.2547473734211601E-9</v>
      </c>
      <c r="G116" s="44">
        <v>1.4374211997611301E-4</v>
      </c>
      <c r="H116" s="44">
        <v>7.2538299811242301E-9</v>
      </c>
    </row>
    <row r="117" spans="1:8" ht="16" x14ac:dyDescent="0.2">
      <c r="A117" s="42" t="s">
        <v>142</v>
      </c>
      <c r="B117" s="43">
        <v>5</v>
      </c>
      <c r="C117" s="43" t="s">
        <v>98</v>
      </c>
      <c r="D117" s="43">
        <v>35</v>
      </c>
      <c r="E117" s="44">
        <v>1.3695575976908101E-5</v>
      </c>
      <c r="F117" s="44">
        <v>3.6114092254416998E-8</v>
      </c>
      <c r="G117" s="44">
        <v>3.8507157058036202E-3</v>
      </c>
      <c r="H117" s="44">
        <v>2.07817044906022E-7</v>
      </c>
    </row>
    <row r="118" spans="1:8" ht="16" x14ac:dyDescent="0.2">
      <c r="A118" s="42" t="s">
        <v>113</v>
      </c>
      <c r="B118" s="43">
        <v>6</v>
      </c>
      <c r="C118" s="43" t="s">
        <v>98</v>
      </c>
      <c r="D118" s="43">
        <v>169</v>
      </c>
      <c r="E118" s="44">
        <v>6.2626038670597199E-9</v>
      </c>
      <c r="F118" s="44">
        <v>5.9010406457307299E-8</v>
      </c>
      <c r="G118" s="44">
        <v>7.8801081763710298E-9</v>
      </c>
      <c r="H118" s="44">
        <v>1.25095247494045E-8</v>
      </c>
    </row>
    <row r="119" spans="1:8" ht="16" x14ac:dyDescent="0.2">
      <c r="A119" s="42" t="s">
        <v>101</v>
      </c>
      <c r="B119" s="43">
        <v>6</v>
      </c>
      <c r="C119" s="43" t="s">
        <v>98</v>
      </c>
      <c r="D119" s="43">
        <v>33</v>
      </c>
      <c r="E119" s="44">
        <v>2.2224084571537301E-7</v>
      </c>
      <c r="F119" s="44">
        <v>7.9202544763620304E-7</v>
      </c>
      <c r="G119" s="44">
        <v>2.0581756719871E-7</v>
      </c>
      <c r="H119" s="44">
        <v>2.8338097313174202E-7</v>
      </c>
    </row>
    <row r="120" spans="1:8" ht="16" x14ac:dyDescent="0.2">
      <c r="A120" s="42" t="s">
        <v>114</v>
      </c>
      <c r="B120" s="43">
        <v>6</v>
      </c>
      <c r="C120" s="43" t="s">
        <v>98</v>
      </c>
      <c r="D120" s="43">
        <v>280</v>
      </c>
      <c r="E120" s="44">
        <v>5.0711901392992001E-11</v>
      </c>
      <c r="F120" s="44">
        <v>1.4572531180236901E-7</v>
      </c>
      <c r="G120" s="44">
        <v>8.2113593685422394E-11</v>
      </c>
      <c r="H120" s="44">
        <v>9.0814245012893506E-11</v>
      </c>
    </row>
    <row r="121" spans="1:8" ht="16" x14ac:dyDescent="0.2">
      <c r="A121" s="42" t="s">
        <v>4</v>
      </c>
      <c r="B121" s="43">
        <v>7</v>
      </c>
      <c r="C121" s="43" t="s">
        <v>98</v>
      </c>
      <c r="D121" s="43">
        <v>730</v>
      </c>
      <c r="E121" s="44">
        <v>2.2444477672996699E-6</v>
      </c>
      <c r="F121" s="44">
        <v>2.4038658672831301E-35</v>
      </c>
      <c r="G121" s="44">
        <v>1.0795354598225901E-6</v>
      </c>
      <c r="H121" s="44">
        <v>4.2849189118877402E-37</v>
      </c>
    </row>
    <row r="122" spans="1:8" ht="16" x14ac:dyDescent="0.2">
      <c r="A122" s="42" t="s">
        <v>15</v>
      </c>
      <c r="B122" s="43">
        <v>9</v>
      </c>
      <c r="C122" s="43" t="s">
        <v>98</v>
      </c>
      <c r="D122" s="43">
        <v>1138</v>
      </c>
      <c r="E122" s="44">
        <v>1.1438179264163401E-12</v>
      </c>
      <c r="F122" s="44">
        <v>1.55703202045213E-71</v>
      </c>
      <c r="G122" s="44">
        <v>1.21509776347477E-45</v>
      </c>
      <c r="H122" s="44">
        <v>9.9087463123490795E-102</v>
      </c>
    </row>
    <row r="123" spans="1:8" ht="16" x14ac:dyDescent="0.2">
      <c r="A123" s="42" t="s">
        <v>36</v>
      </c>
      <c r="B123" s="43">
        <v>9</v>
      </c>
      <c r="C123" s="43" t="s">
        <v>98</v>
      </c>
      <c r="D123" s="43">
        <v>351</v>
      </c>
      <c r="E123" s="44">
        <v>1.01483439650675E-4</v>
      </c>
      <c r="F123" s="44">
        <v>0.45765865695393199</v>
      </c>
      <c r="G123" s="44">
        <v>7.6373735597779696E-8</v>
      </c>
      <c r="H123" s="44">
        <v>2.2474377914249999E-7</v>
      </c>
    </row>
    <row r="124" spans="1:8" ht="16" x14ac:dyDescent="0.2">
      <c r="A124" s="42" t="s">
        <v>39</v>
      </c>
      <c r="B124" s="43">
        <v>11</v>
      </c>
      <c r="C124" s="43" t="s">
        <v>98</v>
      </c>
      <c r="D124" s="43">
        <v>36</v>
      </c>
      <c r="E124" s="44">
        <v>2.2631827541651799E-14</v>
      </c>
      <c r="F124" s="44">
        <v>1.2451311202519199E-14</v>
      </c>
      <c r="G124" s="44">
        <v>2.2559032658236001E-14</v>
      </c>
      <c r="H124" s="44">
        <v>1.8429702208777599E-14</v>
      </c>
    </row>
    <row r="125" spans="1:8" ht="16" x14ac:dyDescent="0.2">
      <c r="A125" s="42" t="s">
        <v>117</v>
      </c>
      <c r="B125" s="43">
        <v>12</v>
      </c>
      <c r="C125" s="43" t="s">
        <v>98</v>
      </c>
      <c r="D125" s="43">
        <v>287</v>
      </c>
      <c r="E125" s="44">
        <v>8.1649739727901701E-7</v>
      </c>
      <c r="F125" s="44">
        <v>6.7795905028385996E-10</v>
      </c>
      <c r="G125" s="44">
        <v>1.07058713813826E-6</v>
      </c>
      <c r="H125" s="44">
        <v>2.31142893714065E-9</v>
      </c>
    </row>
    <row r="126" spans="1:8" ht="16" x14ac:dyDescent="0.2">
      <c r="A126" s="42" t="s">
        <v>16</v>
      </c>
      <c r="B126" s="43">
        <v>12</v>
      </c>
      <c r="C126" s="43" t="s">
        <v>98</v>
      </c>
      <c r="D126" s="43">
        <v>173</v>
      </c>
      <c r="E126" s="44">
        <v>1.1211692207398701E-22</v>
      </c>
      <c r="F126" s="44">
        <v>1.67524882364837E-29</v>
      </c>
      <c r="G126" s="44">
        <v>1.4097029317904E-10</v>
      </c>
      <c r="H126" s="44">
        <v>5.9376486044800599E-29</v>
      </c>
    </row>
    <row r="127" spans="1:8" ht="16" x14ac:dyDescent="0.2">
      <c r="A127" s="42" t="s">
        <v>119</v>
      </c>
      <c r="B127" s="43">
        <v>15</v>
      </c>
      <c r="C127" s="43" t="s">
        <v>98</v>
      </c>
      <c r="D127" s="43">
        <v>280</v>
      </c>
      <c r="E127" s="44">
        <v>7.9058111535765098E-7</v>
      </c>
      <c r="F127" s="44">
        <v>3.75851584519799E-15</v>
      </c>
      <c r="G127" s="44">
        <v>3.7781863144284701E-5</v>
      </c>
      <c r="H127" s="44">
        <v>1.14352971536391E-14</v>
      </c>
    </row>
    <row r="128" spans="1:8" ht="16" x14ac:dyDescent="0.2">
      <c r="A128" s="42" t="s">
        <v>17</v>
      </c>
      <c r="B128" s="43">
        <v>16</v>
      </c>
      <c r="C128" s="43" t="s">
        <v>98</v>
      </c>
      <c r="D128" s="43">
        <v>259</v>
      </c>
      <c r="E128" s="44">
        <v>1.3437396092586E-11</v>
      </c>
      <c r="F128" s="44">
        <v>4.8526030454207101E-26</v>
      </c>
      <c r="G128" s="44">
        <v>3.2912732679837199E-8</v>
      </c>
      <c r="H128" s="44">
        <v>2.0133206804203899E-25</v>
      </c>
    </row>
    <row r="129" spans="1:8" ht="16" x14ac:dyDescent="0.2">
      <c r="A129" s="42" t="s">
        <v>103</v>
      </c>
      <c r="B129" s="43">
        <v>17</v>
      </c>
      <c r="C129" s="43" t="s">
        <v>98</v>
      </c>
      <c r="D129" s="43">
        <v>41</v>
      </c>
      <c r="E129" s="44">
        <v>6.1064352880938903E-5</v>
      </c>
      <c r="F129" s="44">
        <v>2.2670427707467901E-10</v>
      </c>
      <c r="G129" s="44">
        <v>1.5324908080364299E-3</v>
      </c>
      <c r="H129" s="44">
        <v>1.3162557710444399E-9</v>
      </c>
    </row>
    <row r="130" spans="1:8" ht="16" x14ac:dyDescent="0.2">
      <c r="A130" s="42" t="s">
        <v>143</v>
      </c>
      <c r="B130" s="43">
        <v>17</v>
      </c>
      <c r="C130" s="43" t="s">
        <v>98</v>
      </c>
      <c r="D130" s="43">
        <v>138</v>
      </c>
      <c r="E130" s="44">
        <v>4.2649508147393203E-6</v>
      </c>
      <c r="F130" s="44">
        <v>4.3973429385620101E-9</v>
      </c>
      <c r="G130" s="44">
        <v>1.1215707956865799E-3</v>
      </c>
      <c r="H130" s="44">
        <v>1.17508992536486E-8</v>
      </c>
    </row>
    <row r="131" spans="1:8" ht="16" x14ac:dyDescent="0.2">
      <c r="A131" s="42" t="s">
        <v>124</v>
      </c>
      <c r="B131" s="43">
        <v>17</v>
      </c>
      <c r="C131" s="43" t="s">
        <v>98</v>
      </c>
      <c r="D131" s="43">
        <v>647</v>
      </c>
      <c r="E131" s="44">
        <v>3.9227410955634101E-4</v>
      </c>
      <c r="F131" s="44">
        <v>1.0872755602174901E-12</v>
      </c>
      <c r="G131" s="44">
        <v>1.8923344555911499E-2</v>
      </c>
      <c r="H131" s="44">
        <v>6.0127458567649204E-12</v>
      </c>
    </row>
    <row r="132" spans="1:8" ht="16" x14ac:dyDescent="0.2">
      <c r="A132" s="42" t="s">
        <v>9</v>
      </c>
      <c r="B132" s="43">
        <v>18</v>
      </c>
      <c r="C132" s="43" t="s">
        <v>98</v>
      </c>
      <c r="D132" s="43">
        <v>243</v>
      </c>
      <c r="E132" s="44">
        <v>5.5773133608127902E-4</v>
      </c>
      <c r="F132" s="44">
        <v>1.3178195561119901E-18</v>
      </c>
      <c r="G132" s="44">
        <v>1.48298054317576E-8</v>
      </c>
      <c r="H132" s="44">
        <v>1.6898996492145199E-18</v>
      </c>
    </row>
    <row r="133" spans="1:8" ht="16" x14ac:dyDescent="0.2">
      <c r="A133" s="42" t="s">
        <v>5</v>
      </c>
      <c r="B133" s="43">
        <v>19</v>
      </c>
      <c r="C133" s="43" t="s">
        <v>98</v>
      </c>
      <c r="D133" s="43">
        <v>559</v>
      </c>
      <c r="E133" s="44">
        <v>8.5327968660441696E-42</v>
      </c>
      <c r="F133" s="44">
        <v>2.9683706221633002E-163</v>
      </c>
      <c r="G133" s="44">
        <v>1.05528585038191E-78</v>
      </c>
      <c r="H133" s="44">
        <v>2.2295427070542501E-163</v>
      </c>
    </row>
    <row r="134" spans="1:8" ht="16" x14ac:dyDescent="0.2">
      <c r="A134" s="42" t="s">
        <v>84</v>
      </c>
      <c r="B134" s="43">
        <v>19</v>
      </c>
      <c r="C134" s="43" t="s">
        <v>98</v>
      </c>
      <c r="D134" s="43">
        <v>132</v>
      </c>
      <c r="E134" s="44">
        <v>1.0889016188665201E-7</v>
      </c>
      <c r="F134" s="44">
        <v>0.29416827973146598</v>
      </c>
      <c r="G134" s="44">
        <v>1.0637498801393901E-7</v>
      </c>
      <c r="H134" s="44">
        <v>6.2337338735396499E-8</v>
      </c>
    </row>
    <row r="135" spans="1:8" ht="16" x14ac:dyDescent="0.2">
      <c r="A135" s="42" t="s">
        <v>6</v>
      </c>
      <c r="B135" s="43">
        <v>19</v>
      </c>
      <c r="C135" s="43" t="s">
        <v>98</v>
      </c>
      <c r="D135" s="43">
        <v>108</v>
      </c>
      <c r="E135" s="44">
        <v>4.58177850508287E-12</v>
      </c>
      <c r="F135" s="44">
        <v>8.3260235445513495E-13</v>
      </c>
      <c r="G135" s="44">
        <v>6.5128324898031295E-11</v>
      </c>
      <c r="H135" s="44">
        <v>7.3585582072155396E-13</v>
      </c>
    </row>
    <row r="136" spans="1:8" ht="16" x14ac:dyDescent="0.2">
      <c r="A136" s="42" t="s">
        <v>42</v>
      </c>
      <c r="B136" s="43">
        <v>19</v>
      </c>
      <c r="C136" s="43" t="s">
        <v>98</v>
      </c>
      <c r="D136" s="43">
        <v>189</v>
      </c>
      <c r="E136" s="44">
        <v>4.7549558855463201E-11</v>
      </c>
      <c r="F136" s="44">
        <v>1.2892573587278899E-10</v>
      </c>
      <c r="G136" s="44">
        <v>6.1284565221798503E-11</v>
      </c>
      <c r="H136" s="44">
        <v>6.9430461380193303E-11</v>
      </c>
    </row>
    <row r="137" spans="1:8" ht="16" x14ac:dyDescent="0.2">
      <c r="A137" s="42" t="s">
        <v>131</v>
      </c>
      <c r="B137" s="43">
        <v>19</v>
      </c>
      <c r="C137" s="43" t="s">
        <v>98</v>
      </c>
      <c r="D137" s="43">
        <v>51</v>
      </c>
      <c r="E137" s="44">
        <v>5.6845144428008398E-11</v>
      </c>
      <c r="F137" s="44">
        <v>4.1414417234865501E-11</v>
      </c>
      <c r="G137" s="44">
        <v>5.1623020837449501E-11</v>
      </c>
      <c r="H137" s="44">
        <v>5.2606585754233499E-11</v>
      </c>
    </row>
    <row r="138" spans="1:8" ht="16" x14ac:dyDescent="0.2">
      <c r="A138" s="42" t="s">
        <v>2</v>
      </c>
      <c r="B138" s="43">
        <v>1</v>
      </c>
      <c r="C138" s="43" t="s">
        <v>145</v>
      </c>
      <c r="D138" s="43">
        <v>155</v>
      </c>
      <c r="E138" s="44">
        <v>4.6393828106137E-81</v>
      </c>
      <c r="F138" s="44">
        <v>1.3728991419219001E-134</v>
      </c>
      <c r="G138" s="44">
        <v>2.3581840477494899E-76</v>
      </c>
      <c r="H138" s="44">
        <v>3.1316104709696201E-134</v>
      </c>
    </row>
    <row r="139" spans="1:8" ht="16" x14ac:dyDescent="0.2">
      <c r="A139" s="42" t="s">
        <v>28</v>
      </c>
      <c r="B139" s="43">
        <v>1</v>
      </c>
      <c r="C139" s="43" t="s">
        <v>145</v>
      </c>
      <c r="D139" s="43">
        <v>33</v>
      </c>
      <c r="E139" s="44">
        <v>4.07955761070457E-5</v>
      </c>
      <c r="F139" s="44">
        <v>1.4726516222605299E-10</v>
      </c>
      <c r="G139" s="44">
        <v>4.5713306674921399E-4</v>
      </c>
      <c r="H139" s="44">
        <v>4.70394501128624E-10</v>
      </c>
    </row>
    <row r="140" spans="1:8" ht="16" x14ac:dyDescent="0.2">
      <c r="A140" s="42" t="s">
        <v>106</v>
      </c>
      <c r="B140" s="43">
        <v>1</v>
      </c>
      <c r="C140" s="43" t="s">
        <v>145</v>
      </c>
      <c r="D140" s="43">
        <v>151</v>
      </c>
      <c r="E140" s="44">
        <v>6.4278439697261603E-11</v>
      </c>
      <c r="F140" s="44">
        <v>2.00714084059825E-2</v>
      </c>
      <c r="G140" s="44">
        <v>1.21012511545973E-10</v>
      </c>
      <c r="H140" s="44">
        <v>1.3536971543715E-10</v>
      </c>
    </row>
    <row r="141" spans="1:8" ht="16" x14ac:dyDescent="0.2">
      <c r="A141" s="42" t="s">
        <v>3</v>
      </c>
      <c r="B141" s="43">
        <v>2</v>
      </c>
      <c r="C141" s="43" t="s">
        <v>145</v>
      </c>
      <c r="D141" s="43">
        <v>110</v>
      </c>
      <c r="E141" s="44">
        <v>1.17751677855752E-69</v>
      </c>
      <c r="F141" s="44">
        <v>3.6626046941044901E-55</v>
      </c>
      <c r="G141" s="44">
        <v>5.9780266245166103E-120</v>
      </c>
      <c r="H141" s="44">
        <v>1.7974388027787299E-119</v>
      </c>
    </row>
    <row r="142" spans="1:8" ht="16" x14ac:dyDescent="0.2">
      <c r="A142" s="42" t="s">
        <v>14</v>
      </c>
      <c r="B142" s="43">
        <v>2</v>
      </c>
      <c r="C142" s="43" t="s">
        <v>145</v>
      </c>
      <c r="D142" s="43">
        <v>157</v>
      </c>
      <c r="E142" s="44">
        <v>7.9500709274508902E-10</v>
      </c>
      <c r="F142" s="44">
        <v>4.1367831206769501E-17</v>
      </c>
      <c r="G142" s="44">
        <v>4.7301534247871003E-8</v>
      </c>
      <c r="H142" s="44">
        <v>1.30598483297242E-16</v>
      </c>
    </row>
    <row r="143" spans="1:8" ht="16" x14ac:dyDescent="0.2">
      <c r="A143" s="42" t="s">
        <v>32</v>
      </c>
      <c r="B143" s="43">
        <v>2</v>
      </c>
      <c r="C143" s="43" t="s">
        <v>145</v>
      </c>
      <c r="D143" s="43">
        <v>213</v>
      </c>
      <c r="E143" s="44">
        <v>1.29880892049934E-4</v>
      </c>
      <c r="F143" s="44">
        <v>9.7201916693358604E-8</v>
      </c>
      <c r="G143" s="44">
        <v>5.94921158729013E-4</v>
      </c>
      <c r="H143" s="44">
        <v>3.4440811336189402E-7</v>
      </c>
    </row>
    <row r="144" spans="1:8" ht="16" x14ac:dyDescent="0.2">
      <c r="A144" s="42" t="s">
        <v>108</v>
      </c>
      <c r="B144" s="43">
        <v>2</v>
      </c>
      <c r="C144" s="43" t="s">
        <v>145</v>
      </c>
      <c r="D144" s="43">
        <v>58</v>
      </c>
      <c r="E144" s="44">
        <v>3.0229835615067599E-9</v>
      </c>
      <c r="F144" s="44">
        <v>7.6965828980632997E-10</v>
      </c>
      <c r="G144" s="44">
        <v>1.37448387667759E-8</v>
      </c>
      <c r="H144" s="44">
        <v>1.5073267078946599E-9</v>
      </c>
    </row>
    <row r="145" spans="1:8" ht="16" x14ac:dyDescent="0.2">
      <c r="A145" s="42" t="s">
        <v>99</v>
      </c>
      <c r="B145" s="43">
        <v>3</v>
      </c>
      <c r="C145" s="43" t="s">
        <v>145</v>
      </c>
      <c r="D145" s="43">
        <v>814</v>
      </c>
      <c r="E145" s="44">
        <v>1.2257047385174299E-3</v>
      </c>
      <c r="F145" s="44">
        <v>1.4438484609355901E-11</v>
      </c>
      <c r="G145" s="44">
        <v>1.38801964969215E-2</v>
      </c>
      <c r="H145" s="44">
        <v>1.00989216988978E-11</v>
      </c>
    </row>
    <row r="146" spans="1:8" ht="16" x14ac:dyDescent="0.2">
      <c r="A146" s="42" t="s">
        <v>109</v>
      </c>
      <c r="B146" s="43">
        <v>3</v>
      </c>
      <c r="C146" s="43" t="s">
        <v>145</v>
      </c>
      <c r="D146" s="43">
        <v>86</v>
      </c>
      <c r="E146" s="44">
        <v>3.0176661952264702E-9</v>
      </c>
      <c r="F146" s="44">
        <v>4.2857596369963897E-9</v>
      </c>
      <c r="G146" s="44">
        <v>2.8691239493115898E-9</v>
      </c>
      <c r="H146" s="44">
        <v>3.61889740396748E-9</v>
      </c>
    </row>
    <row r="147" spans="1:8" ht="16" x14ac:dyDescent="0.2">
      <c r="A147" s="42" t="s">
        <v>144</v>
      </c>
      <c r="B147" s="43">
        <v>4</v>
      </c>
      <c r="C147" s="43" t="s">
        <v>145</v>
      </c>
      <c r="D147" s="43">
        <v>327</v>
      </c>
      <c r="E147" s="44">
        <v>3.8673584926536702E-7</v>
      </c>
      <c r="F147" s="44">
        <v>8.4817552582334496E-7</v>
      </c>
      <c r="G147" s="44">
        <v>7.4171976449517603E-7</v>
      </c>
      <c r="H147" s="44">
        <v>4.3264624927097399E-7</v>
      </c>
    </row>
    <row r="148" spans="1:8" ht="16" x14ac:dyDescent="0.2">
      <c r="A148" s="42" t="s">
        <v>110</v>
      </c>
      <c r="B148" s="43">
        <v>4</v>
      </c>
      <c r="C148" s="43" t="s">
        <v>145</v>
      </c>
      <c r="D148" s="43">
        <v>81</v>
      </c>
      <c r="E148" s="44">
        <v>4.1784208392765799E-12</v>
      </c>
      <c r="F148" s="44">
        <v>9.8458924936316504E-15</v>
      </c>
      <c r="G148" s="44">
        <v>4.4652671378961302E-12</v>
      </c>
      <c r="H148" s="44">
        <v>3.8857805861880498E-14</v>
      </c>
    </row>
    <row r="149" spans="1:8" ht="16" x14ac:dyDescent="0.2">
      <c r="A149" s="42" t="s">
        <v>33</v>
      </c>
      <c r="B149" s="43">
        <v>4</v>
      </c>
      <c r="C149" s="43" t="s">
        <v>145</v>
      </c>
      <c r="D149" s="43">
        <v>161</v>
      </c>
      <c r="E149" s="44">
        <v>9.1801644000509503E-25</v>
      </c>
      <c r="F149" s="44">
        <v>6.0984326409335903E-24</v>
      </c>
      <c r="G149" s="44">
        <v>1.06100784254489E-24</v>
      </c>
      <c r="H149" s="44">
        <v>1.31017730782745E-24</v>
      </c>
    </row>
    <row r="150" spans="1:8" ht="16" x14ac:dyDescent="0.2">
      <c r="A150" s="42" t="s">
        <v>141</v>
      </c>
      <c r="B150" s="43">
        <v>5</v>
      </c>
      <c r="C150" s="43" t="s">
        <v>145</v>
      </c>
      <c r="D150" s="43">
        <v>133</v>
      </c>
      <c r="E150" s="44">
        <v>9.8085894612020104E-5</v>
      </c>
      <c r="F150" s="44">
        <v>7.4649990393127407E-8</v>
      </c>
      <c r="G150" s="44">
        <v>1.4387782481887999E-4</v>
      </c>
      <c r="H150" s="44">
        <v>1.5476120007740201E-7</v>
      </c>
    </row>
    <row r="151" spans="1:8" ht="16" x14ac:dyDescent="0.2">
      <c r="A151" s="42" t="s">
        <v>113</v>
      </c>
      <c r="B151" s="43">
        <v>6</v>
      </c>
      <c r="C151" s="43" t="s">
        <v>145</v>
      </c>
      <c r="D151" s="43">
        <v>138</v>
      </c>
      <c r="E151" s="44">
        <v>6.24394692944233E-9</v>
      </c>
      <c r="F151" s="44">
        <v>9.03227886744711E-8</v>
      </c>
      <c r="G151" s="44">
        <v>7.8449127209055693E-9</v>
      </c>
      <c r="H151" s="44">
        <v>1.24940886525593E-8</v>
      </c>
    </row>
    <row r="152" spans="1:8" ht="16" x14ac:dyDescent="0.2">
      <c r="A152" s="42" t="s">
        <v>114</v>
      </c>
      <c r="B152" s="43">
        <v>6</v>
      </c>
      <c r="C152" s="43" t="s">
        <v>145</v>
      </c>
      <c r="D152" s="43">
        <v>243</v>
      </c>
      <c r="E152" s="44">
        <v>5.0731859843531003E-11</v>
      </c>
      <c r="F152" s="44">
        <v>3.3762203014925799E-7</v>
      </c>
      <c r="G152" s="44">
        <v>8.1637842993542903E-11</v>
      </c>
      <c r="H152" s="44">
        <v>9.0524476803466301E-11</v>
      </c>
    </row>
    <row r="153" spans="1:8" ht="16" x14ac:dyDescent="0.2">
      <c r="A153" s="42" t="s">
        <v>4</v>
      </c>
      <c r="B153" s="43">
        <v>7</v>
      </c>
      <c r="C153" s="43" t="s">
        <v>145</v>
      </c>
      <c r="D153" s="43">
        <v>655</v>
      </c>
      <c r="E153" s="44">
        <v>3.3141274349977201E-6</v>
      </c>
      <c r="F153" s="44">
        <v>3.38614414133542E-31</v>
      </c>
      <c r="G153" s="44">
        <v>1.0344677451252499E-6</v>
      </c>
      <c r="H153" s="44">
        <v>3.3752725811228198E-32</v>
      </c>
    </row>
    <row r="154" spans="1:8" ht="16" x14ac:dyDescent="0.2">
      <c r="A154" s="42" t="s">
        <v>15</v>
      </c>
      <c r="B154" s="43">
        <v>9</v>
      </c>
      <c r="C154" s="43" t="s">
        <v>145</v>
      </c>
      <c r="D154" s="43">
        <v>1053</v>
      </c>
      <c r="E154" s="44">
        <v>1.2847458837031E-12</v>
      </c>
      <c r="F154" s="44">
        <v>2.6145938732175399E-63</v>
      </c>
      <c r="G154" s="44">
        <v>2.4906420375368998E-32</v>
      </c>
      <c r="H154" s="44">
        <v>4.7139446689153501E-92</v>
      </c>
    </row>
    <row r="155" spans="1:8" ht="16" x14ac:dyDescent="0.2">
      <c r="A155" s="42" t="s">
        <v>36</v>
      </c>
      <c r="B155" s="43">
        <v>9</v>
      </c>
      <c r="C155" s="43" t="s">
        <v>145</v>
      </c>
      <c r="D155" s="43">
        <v>287</v>
      </c>
      <c r="E155" s="44">
        <v>1.02355038813345E-4</v>
      </c>
      <c r="F155" s="44">
        <v>0.28250723962546498</v>
      </c>
      <c r="G155" s="44">
        <v>7.6377645077410096E-8</v>
      </c>
      <c r="H155" s="44">
        <v>2.2473795779909301E-7</v>
      </c>
    </row>
    <row r="156" spans="1:8" ht="16" x14ac:dyDescent="0.2">
      <c r="A156" s="42" t="s">
        <v>39</v>
      </c>
      <c r="B156" s="43">
        <v>11</v>
      </c>
      <c r="C156" s="43" t="s">
        <v>145</v>
      </c>
      <c r="D156" s="43">
        <v>27</v>
      </c>
      <c r="E156" s="44">
        <v>2.30096372402047E-14</v>
      </c>
      <c r="F156" s="44">
        <v>5.5885789400435303E-14</v>
      </c>
      <c r="G156" s="44">
        <v>2.2282182032536899E-14</v>
      </c>
      <c r="H156" s="44">
        <v>2.8643754035329001E-14</v>
      </c>
    </row>
    <row r="157" spans="1:8" ht="16" x14ac:dyDescent="0.2">
      <c r="A157" s="42" t="s">
        <v>117</v>
      </c>
      <c r="B157" s="43">
        <v>12</v>
      </c>
      <c r="C157" s="43" t="s">
        <v>145</v>
      </c>
      <c r="D157" s="43">
        <v>253</v>
      </c>
      <c r="E157" s="44">
        <v>8.1833911308239796E-7</v>
      </c>
      <c r="F157" s="44">
        <v>4.7768485264057904E-10</v>
      </c>
      <c r="G157" s="44">
        <v>1.06408231677873E-6</v>
      </c>
      <c r="H157" s="44">
        <v>1.47446366227655E-9</v>
      </c>
    </row>
    <row r="158" spans="1:8" ht="16" x14ac:dyDescent="0.2">
      <c r="A158" s="42" t="s">
        <v>16</v>
      </c>
      <c r="B158" s="43">
        <v>12</v>
      </c>
      <c r="C158" s="43" t="s">
        <v>145</v>
      </c>
      <c r="D158" s="43">
        <v>140</v>
      </c>
      <c r="E158" s="44">
        <v>1.3252489911547601E-22</v>
      </c>
      <c r="F158" s="44">
        <v>1.3651262175365799E-27</v>
      </c>
      <c r="G158" s="44">
        <v>1.3726557370182799E-10</v>
      </c>
      <c r="H158" s="44">
        <v>2.0971589436944701E-27</v>
      </c>
    </row>
    <row r="159" spans="1:8" ht="16" x14ac:dyDescent="0.2">
      <c r="A159" s="42" t="s">
        <v>119</v>
      </c>
      <c r="B159" s="43">
        <v>15</v>
      </c>
      <c r="C159" s="43" t="s">
        <v>145</v>
      </c>
      <c r="D159" s="43">
        <v>236</v>
      </c>
      <c r="E159" s="44">
        <v>7.5013064694166804E-7</v>
      </c>
      <c r="F159" s="44">
        <v>3.3313933868912901E-15</v>
      </c>
      <c r="G159" s="44">
        <v>3.6671776431449701E-5</v>
      </c>
      <c r="H159" s="44">
        <v>1.0325074129014E-14</v>
      </c>
    </row>
    <row r="160" spans="1:8" ht="16" x14ac:dyDescent="0.2">
      <c r="A160" s="42" t="s">
        <v>17</v>
      </c>
      <c r="B160" s="43">
        <v>16</v>
      </c>
      <c r="C160" s="43" t="s">
        <v>145</v>
      </c>
      <c r="D160" s="43">
        <v>243</v>
      </c>
      <c r="E160" s="44">
        <v>3.5110870292677298E-10</v>
      </c>
      <c r="F160" s="44">
        <v>3.7413807600249498E-23</v>
      </c>
      <c r="G160" s="44">
        <v>2.46119669095789E-7</v>
      </c>
      <c r="H160" s="44">
        <v>1.45079649015127E-22</v>
      </c>
    </row>
    <row r="161" spans="1:8" ht="16" x14ac:dyDescent="0.2">
      <c r="A161" s="42" t="s">
        <v>124</v>
      </c>
      <c r="B161" s="43">
        <v>17</v>
      </c>
      <c r="C161" s="43" t="s">
        <v>145</v>
      </c>
      <c r="D161" s="43">
        <v>532</v>
      </c>
      <c r="E161" s="44">
        <v>6.7542095974933104E-4</v>
      </c>
      <c r="F161" s="44">
        <v>9.7474826353911197E-10</v>
      </c>
      <c r="G161" s="44">
        <v>1.71818733364014E-2</v>
      </c>
      <c r="H161" s="44">
        <v>4.92082574687913E-9</v>
      </c>
    </row>
    <row r="162" spans="1:8" ht="16" x14ac:dyDescent="0.2">
      <c r="A162" s="42" t="s">
        <v>9</v>
      </c>
      <c r="B162" s="43">
        <v>18</v>
      </c>
      <c r="C162" s="43" t="s">
        <v>145</v>
      </c>
      <c r="D162" s="43">
        <v>210</v>
      </c>
      <c r="E162" s="44">
        <v>1.4946654218893E-3</v>
      </c>
      <c r="F162" s="44">
        <v>5.8396213676763495E-14</v>
      </c>
      <c r="G162" s="44">
        <v>9.0875351517989697E-6</v>
      </c>
      <c r="H162" s="44">
        <v>1.2989609388114301E-13</v>
      </c>
    </row>
    <row r="163" spans="1:8" ht="16" x14ac:dyDescent="0.2">
      <c r="A163" s="42" t="s">
        <v>5</v>
      </c>
      <c r="B163" s="43">
        <v>19</v>
      </c>
      <c r="C163" s="43" t="s">
        <v>145</v>
      </c>
      <c r="D163" s="43">
        <v>512</v>
      </c>
      <c r="E163" s="44">
        <v>1.37722998139369E-39</v>
      </c>
      <c r="F163" s="44">
        <v>5.6400378593055004E-161</v>
      </c>
      <c r="G163" s="44">
        <v>2.0811074133727699E-67</v>
      </c>
      <c r="H163" s="44">
        <v>4.5453424143562798E-161</v>
      </c>
    </row>
    <row r="164" spans="1:8" ht="16" x14ac:dyDescent="0.2">
      <c r="A164" s="42" t="s">
        <v>84</v>
      </c>
      <c r="B164" s="43">
        <v>19</v>
      </c>
      <c r="C164" s="43" t="s">
        <v>145</v>
      </c>
      <c r="D164" s="43">
        <v>101</v>
      </c>
      <c r="E164" s="44">
        <v>1.25571991056226E-8</v>
      </c>
      <c r="F164" s="44">
        <v>6.5374180030729204E-5</v>
      </c>
      <c r="G164" s="44">
        <v>5.61606817819603E-8</v>
      </c>
      <c r="H164" s="44">
        <v>4.7051283313948E-8</v>
      </c>
    </row>
    <row r="165" spans="1:8" ht="16" x14ac:dyDescent="0.2">
      <c r="A165" s="42" t="s">
        <v>6</v>
      </c>
      <c r="B165" s="43">
        <v>19</v>
      </c>
      <c r="C165" s="43" t="s">
        <v>145</v>
      </c>
      <c r="D165" s="43">
        <v>87</v>
      </c>
      <c r="E165" s="44">
        <v>4.5425789635483699E-12</v>
      </c>
      <c r="F165" s="44">
        <v>1.09374534428567E-13</v>
      </c>
      <c r="G165" s="44">
        <v>6.3769449043094302E-11</v>
      </c>
      <c r="H165" s="44">
        <v>1.4210854715202001E-13</v>
      </c>
    </row>
    <row r="166" spans="1:8" ht="16" x14ac:dyDescent="0.2">
      <c r="A166" s="42" t="s">
        <v>42</v>
      </c>
      <c r="B166" s="43">
        <v>19</v>
      </c>
      <c r="C166" s="43" t="s">
        <v>145</v>
      </c>
      <c r="D166" s="43">
        <v>77</v>
      </c>
      <c r="E166" s="44">
        <v>4.90639689842288E-11</v>
      </c>
      <c r="F166" s="44">
        <v>8.0523510662227402E-11</v>
      </c>
      <c r="G166" s="44">
        <v>5.49617997056419E-11</v>
      </c>
      <c r="H166" s="44">
        <v>6.1515237348430699E-11</v>
      </c>
    </row>
    <row r="167" spans="1:8" ht="17" thickBot="1" x14ac:dyDescent="0.25">
      <c r="A167" s="45" t="s">
        <v>131</v>
      </c>
      <c r="B167" s="46">
        <v>19</v>
      </c>
      <c r="C167" s="46" t="s">
        <v>145</v>
      </c>
      <c r="D167" s="46">
        <v>31</v>
      </c>
      <c r="E167" s="47">
        <v>5.6809332340974102E-11</v>
      </c>
      <c r="F167" s="47">
        <v>3.8287195652238499E-11</v>
      </c>
      <c r="G167" s="47">
        <v>5.1628735575143999E-11</v>
      </c>
      <c r="H167" s="47">
        <v>4.9970472204563501E-11</v>
      </c>
    </row>
    <row r="168" spans="1:8" ht="16" thickTop="1" x14ac:dyDescent="0.2">
      <c r="A168" s="1"/>
      <c r="B168" s="1"/>
      <c r="C168" s="1"/>
      <c r="D168" s="1"/>
      <c r="E168" s="1"/>
      <c r="F168" s="1"/>
      <c r="G168" s="1"/>
      <c r="H168" s="1"/>
    </row>
  </sheetData>
  <mergeCells count="1">
    <mergeCell ref="A1:H1"/>
  </mergeCells>
  <phoneticPr fontId="1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5-05-07T05:27:49Z</dcterms:modified>
</cp:coreProperties>
</file>